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施梦 - 20240521\数据整理 - 施梦\Figures\"/>
    </mc:Choice>
  </mc:AlternateContent>
  <xr:revisionPtr revIDLastSave="0" documentId="13_ncr:1_{476213B9-D2EB-49E4-A415-4B8F3B5C58ED}" xr6:coauthVersionLast="47" xr6:coauthVersionMax="47" xr10:uidLastSave="{00000000-0000-0000-0000-000000000000}"/>
  <bookViews>
    <workbookView xWindow="7380" yWindow="1770" windowWidth="19635" windowHeight="15015" xr2:uid="{00000000-000D-0000-FFFF-FFFF00000000}"/>
  </bookViews>
  <sheets>
    <sheet name="Table S1" sheetId="3" r:id="rId1"/>
  </sheets>
  <definedNames>
    <definedName name="_xlnm._FilterDatabase" localSheetId="0" hidden="1">'Table S1'!$A$2:$A$35</definedName>
  </definedNames>
  <calcPr calcId="125725"/>
</workbook>
</file>

<file path=xl/sharedStrings.xml><?xml version="1.0" encoding="utf-8"?>
<sst xmlns="http://schemas.openxmlformats.org/spreadsheetml/2006/main" count="102" uniqueCount="102">
  <si>
    <t>Quant Mass</t>
  </si>
  <si>
    <t>RT(min)</t>
  </si>
  <si>
    <t>N,N-Dimethyl-p-phenylenediamine</t>
  </si>
  <si>
    <t>guaiacol</t>
  </si>
  <si>
    <t>glycolic acid</t>
  </si>
  <si>
    <t>Norleucine</t>
  </si>
  <si>
    <t>Methyl Phosphate</t>
  </si>
  <si>
    <t>3-Hydroxypropionic acid</t>
  </si>
  <si>
    <t>2-amino-3-(4-hydroxyphenyl)propanoic acid</t>
  </si>
  <si>
    <t>3-Methylamino-1,2-propanediol</t>
  </si>
  <si>
    <t>Carbazole</t>
  </si>
  <si>
    <t>uracil</t>
  </si>
  <si>
    <t>Citraconic acid</t>
  </si>
  <si>
    <t>glutathione - H2O</t>
  </si>
  <si>
    <t>N-Methyl-L-glutamic acid</t>
  </si>
  <si>
    <t>2,2-Dimethylsuccinic Acid</t>
  </si>
  <si>
    <t>lauric acid</t>
  </si>
  <si>
    <t>pyridoxal phosphate</t>
  </si>
  <si>
    <t>O-Phosphorylethanolamine</t>
  </si>
  <si>
    <t>Gluconic lactone</t>
  </si>
  <si>
    <t>quinic acid</t>
  </si>
  <si>
    <t>Analyte 497</t>
  </si>
  <si>
    <t>mannitol</t>
  </si>
  <si>
    <t>Sedoheptulose</t>
  </si>
  <si>
    <t>indole-3-acetic acid</t>
  </si>
  <si>
    <t>1,5-Anhydroglucitol</t>
  </si>
  <si>
    <t>Linoleic acid methyl ester</t>
  </si>
  <si>
    <t>N-Acetyltryptophan</t>
  </si>
  <si>
    <t>Mono(2-ethylhexyl)phthalate</t>
  </si>
  <si>
    <t>cis-gondoic acid</t>
  </si>
  <si>
    <t>Digalacturonic acid</t>
  </si>
  <si>
    <t>arbutin</t>
  </si>
  <si>
    <t>sucrose</t>
  </si>
  <si>
    <t>Monoolein</t>
  </si>
  <si>
    <t>Leucrose</t>
  </si>
  <si>
    <t>VIP</t>
  </si>
  <si>
    <t>P-value</t>
  </si>
  <si>
    <t>FC(LIRI/CTRL)</t>
    <phoneticPr fontId="2" type="noConversion"/>
  </si>
  <si>
    <t>Average(LIRI)</t>
    <phoneticPr fontId="2" type="noConversion"/>
  </si>
  <si>
    <t>Average(CTRL)</t>
    <phoneticPr fontId="2" type="noConversion"/>
  </si>
  <si>
    <t>CTRL-1</t>
    <phoneticPr fontId="2" type="noConversion"/>
  </si>
  <si>
    <t>CTRL-2</t>
  </si>
  <si>
    <t>CTRL-3</t>
  </si>
  <si>
    <t>CTRL-4</t>
  </si>
  <si>
    <t>CTRL-5</t>
  </si>
  <si>
    <t>CTRL-6</t>
  </si>
  <si>
    <t>CTRL-7</t>
  </si>
  <si>
    <t>CTRL-8</t>
  </si>
  <si>
    <t>CTRL-9</t>
  </si>
  <si>
    <t>CTRL-10</t>
  </si>
  <si>
    <t>CTRL-11</t>
  </si>
  <si>
    <t>CTRL-12</t>
  </si>
  <si>
    <t>CTRL-13</t>
  </si>
  <si>
    <t>CTRL-14</t>
  </si>
  <si>
    <t>CTRL-15</t>
  </si>
  <si>
    <t>CTRL-16</t>
  </si>
  <si>
    <t>CTRL-17</t>
  </si>
  <si>
    <t>CTRL-18</t>
  </si>
  <si>
    <t>CTRL-19</t>
  </si>
  <si>
    <t>CTRL-20</t>
  </si>
  <si>
    <t>CTRL-21</t>
  </si>
  <si>
    <t>CTRL-22</t>
  </si>
  <si>
    <t>CTRL-23</t>
  </si>
  <si>
    <t>CTRL-24</t>
  </si>
  <si>
    <t>CTRL-25</t>
  </si>
  <si>
    <t>CTRL-26</t>
  </si>
  <si>
    <t>CTRL-27</t>
  </si>
  <si>
    <t>CTRL-28</t>
  </si>
  <si>
    <t>CTRL-29</t>
  </si>
  <si>
    <t>CTRL-30</t>
  </si>
  <si>
    <t>LIRI-1</t>
    <phoneticPr fontId="2" type="noConversion"/>
  </si>
  <si>
    <t>LIRI-2</t>
  </si>
  <si>
    <t>LIRI-3</t>
  </si>
  <si>
    <t>LIRI-4</t>
  </si>
  <si>
    <t>LIRI-5</t>
  </si>
  <si>
    <t>LIRI-6</t>
  </si>
  <si>
    <t>LIRI-7</t>
  </si>
  <si>
    <t>LIRI-8</t>
  </si>
  <si>
    <t>LIRI-9</t>
  </si>
  <si>
    <t>LIRI-10</t>
  </si>
  <si>
    <t>LIRI-11</t>
  </si>
  <si>
    <t>LIRI-12</t>
  </si>
  <si>
    <t>LIRI-13</t>
  </si>
  <si>
    <t>LIRI-14</t>
  </si>
  <si>
    <t>LIRI-15</t>
  </si>
  <si>
    <t>LIRI-16</t>
  </si>
  <si>
    <t>LIRI-17</t>
  </si>
  <si>
    <t>LIRI-18</t>
  </si>
  <si>
    <t>LIRI-19</t>
  </si>
  <si>
    <t>LIRI-20</t>
  </si>
  <si>
    <t>LIRI-21</t>
  </si>
  <si>
    <t>LIRI-22</t>
  </si>
  <si>
    <t>LIRI-23</t>
  </si>
  <si>
    <t>LIRI-24</t>
  </si>
  <si>
    <t>LIRI-25</t>
  </si>
  <si>
    <t>LIRI-26</t>
  </si>
  <si>
    <t>LIRI-27</t>
  </si>
  <si>
    <t>LIRI-28</t>
  </si>
  <si>
    <t>LIRI-29</t>
  </si>
  <si>
    <t>LIRI-30</t>
  </si>
  <si>
    <t>Metabolites</t>
    <phoneticPr fontId="2" type="noConversion"/>
  </si>
  <si>
    <r>
      <rPr>
        <b/>
        <sz val="11"/>
        <color theme="1"/>
        <rFont val="宋体"/>
        <family val="3"/>
        <charset val="134"/>
        <scheme val="minor"/>
      </rPr>
      <t>Table S1.</t>
    </r>
    <r>
      <rPr>
        <sz val="11"/>
        <color theme="1"/>
        <rFont val="宋体"/>
        <family val="2"/>
        <scheme val="minor"/>
      </rPr>
      <t xml:space="preserve"> List of different metabolites in peripheral serum of LIRI patients vs healthy participan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35"/>
  <sheetViews>
    <sheetView tabSelected="1" workbookViewId="0">
      <selection activeCell="C8" sqref="C8"/>
    </sheetView>
  </sheetViews>
  <sheetFormatPr defaultRowHeight="13.5" x14ac:dyDescent="0.15"/>
  <cols>
    <col min="5" max="5" width="10.25" bestFit="1" customWidth="1"/>
    <col min="6" max="8" width="10.25" customWidth="1"/>
  </cols>
  <sheetData>
    <row r="1" spans="1:68" x14ac:dyDescent="0.15">
      <c r="A1" s="4" t="s">
        <v>1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</row>
    <row r="2" spans="1:68" s="2" customFormat="1" x14ac:dyDescent="0.15">
      <c r="A2" s="2" t="s">
        <v>100</v>
      </c>
      <c r="B2" s="2" t="s">
        <v>0</v>
      </c>
      <c r="C2" s="2" t="s">
        <v>1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40</v>
      </c>
      <c r="J2" s="2" t="s">
        <v>41</v>
      </c>
      <c r="K2" s="2" t="s">
        <v>42</v>
      </c>
      <c r="L2" s="2" t="s">
        <v>43</v>
      </c>
      <c r="M2" s="2" t="s">
        <v>44</v>
      </c>
      <c r="N2" s="2" t="s">
        <v>45</v>
      </c>
      <c r="O2" s="2" t="s">
        <v>46</v>
      </c>
      <c r="P2" s="2" t="s">
        <v>47</v>
      </c>
      <c r="Q2" s="2" t="s">
        <v>48</v>
      </c>
      <c r="R2" s="2" t="s">
        <v>49</v>
      </c>
      <c r="S2" s="2" t="s">
        <v>50</v>
      </c>
      <c r="T2" s="2" t="s">
        <v>51</v>
      </c>
      <c r="U2" s="2" t="s">
        <v>52</v>
      </c>
      <c r="V2" s="2" t="s">
        <v>53</v>
      </c>
      <c r="W2" s="2" t="s">
        <v>54</v>
      </c>
      <c r="X2" s="2" t="s">
        <v>55</v>
      </c>
      <c r="Y2" s="2" t="s">
        <v>56</v>
      </c>
      <c r="Z2" s="2" t="s">
        <v>57</v>
      </c>
      <c r="AA2" s="2" t="s">
        <v>58</v>
      </c>
      <c r="AB2" s="2" t="s">
        <v>59</v>
      </c>
      <c r="AC2" s="2" t="s">
        <v>60</v>
      </c>
      <c r="AD2" s="2" t="s">
        <v>61</v>
      </c>
      <c r="AE2" s="2" t="s">
        <v>62</v>
      </c>
      <c r="AF2" s="2" t="s">
        <v>63</v>
      </c>
      <c r="AG2" s="2" t="s">
        <v>64</v>
      </c>
      <c r="AH2" s="2" t="s">
        <v>65</v>
      </c>
      <c r="AI2" s="2" t="s">
        <v>66</v>
      </c>
      <c r="AJ2" s="2" t="s">
        <v>67</v>
      </c>
      <c r="AK2" s="2" t="s">
        <v>68</v>
      </c>
      <c r="AL2" s="2" t="s">
        <v>69</v>
      </c>
      <c r="AM2" s="2" t="s">
        <v>70</v>
      </c>
      <c r="AN2" s="2" t="s">
        <v>71</v>
      </c>
      <c r="AO2" s="2" t="s">
        <v>72</v>
      </c>
      <c r="AP2" s="2" t="s">
        <v>73</v>
      </c>
      <c r="AQ2" s="2" t="s">
        <v>74</v>
      </c>
      <c r="AR2" s="2" t="s">
        <v>75</v>
      </c>
      <c r="AS2" s="2" t="s">
        <v>76</v>
      </c>
      <c r="AT2" s="2" t="s">
        <v>77</v>
      </c>
      <c r="AU2" s="2" t="s">
        <v>78</v>
      </c>
      <c r="AV2" s="2" t="s">
        <v>79</v>
      </c>
      <c r="AW2" s="2" t="s">
        <v>80</v>
      </c>
      <c r="AX2" s="2" t="s">
        <v>81</v>
      </c>
      <c r="AY2" s="2" t="s">
        <v>82</v>
      </c>
      <c r="AZ2" s="2" t="s">
        <v>83</v>
      </c>
      <c r="BA2" s="2" t="s">
        <v>84</v>
      </c>
      <c r="BB2" s="2" t="s">
        <v>85</v>
      </c>
      <c r="BC2" s="2" t="s">
        <v>86</v>
      </c>
      <c r="BD2" s="2" t="s">
        <v>87</v>
      </c>
      <c r="BE2" s="2" t="s">
        <v>88</v>
      </c>
      <c r="BF2" s="2" t="s">
        <v>89</v>
      </c>
      <c r="BG2" s="2" t="s">
        <v>90</v>
      </c>
      <c r="BH2" s="2" t="s">
        <v>91</v>
      </c>
      <c r="BI2" s="2" t="s">
        <v>92</v>
      </c>
      <c r="BJ2" s="2" t="s">
        <v>93</v>
      </c>
      <c r="BK2" s="2" t="s">
        <v>94</v>
      </c>
      <c r="BL2" s="2" t="s">
        <v>95</v>
      </c>
      <c r="BM2" s="2" t="s">
        <v>96</v>
      </c>
      <c r="BN2" s="2" t="s">
        <v>97</v>
      </c>
      <c r="BO2" s="2" t="s">
        <v>98</v>
      </c>
      <c r="BP2" s="2" t="s">
        <v>99</v>
      </c>
    </row>
    <row r="3" spans="1:68" x14ac:dyDescent="0.15">
      <c r="A3" t="s">
        <v>22</v>
      </c>
      <c r="B3">
        <v>229</v>
      </c>
      <c r="C3">
        <v>24.423784848484843</v>
      </c>
      <c r="D3" s="1">
        <v>2.8343600000000002</v>
      </c>
      <c r="E3" s="1">
        <v>4.6040319185278019E-22</v>
      </c>
      <c r="F3" s="1">
        <v>733.99892203415357</v>
      </c>
      <c r="G3" s="1">
        <v>287.48812506772379</v>
      </c>
      <c r="H3" s="1">
        <v>0.39167377013442906</v>
      </c>
      <c r="I3">
        <v>0.20211665928824663</v>
      </c>
      <c r="J3">
        <v>0.14338740398576974</v>
      </c>
      <c r="K3">
        <v>0.1017231716286037</v>
      </c>
      <c r="L3">
        <v>0.12934717077761096</v>
      </c>
      <c r="M3">
        <v>0.61991797890456035</v>
      </c>
      <c r="N3">
        <v>0.67682167903339607</v>
      </c>
      <c r="O3">
        <v>6.5321922640772537E-2</v>
      </c>
      <c r="P3">
        <v>1.0213163470885319E-2</v>
      </c>
      <c r="Q3">
        <v>4.2759495335357715E-2</v>
      </c>
      <c r="R3">
        <v>8.7582140010822221E-2</v>
      </c>
      <c r="S3">
        <v>4.0473743131648439</v>
      </c>
      <c r="T3">
        <v>1.0000000000000004E-6</v>
      </c>
      <c r="U3">
        <v>5.4660926968366975E-2</v>
      </c>
      <c r="V3">
        <v>9.0022165072870308E-2</v>
      </c>
      <c r="W3">
        <v>0.17820197778028093</v>
      </c>
      <c r="X3">
        <v>0.17882525802085056</v>
      </c>
      <c r="Y3">
        <v>0.17928176605530485</v>
      </c>
      <c r="Z3">
        <v>0.15933407932127025</v>
      </c>
      <c r="AA3">
        <v>1.2868388432875721E-2</v>
      </c>
      <c r="AB3">
        <v>9.5896841447975376E-2</v>
      </c>
      <c r="AC3">
        <v>2.7799709715939791</v>
      </c>
      <c r="AD3">
        <v>0.14445206650115539</v>
      </c>
      <c r="AE3">
        <v>0.13344179809504014</v>
      </c>
      <c r="AF3">
        <v>0.15637079096905396</v>
      </c>
      <c r="AG3">
        <v>8.5047628379370466E-2</v>
      </c>
      <c r="AH3">
        <v>0.19701554565250168</v>
      </c>
      <c r="AI3">
        <v>7.6917303932583184E-2</v>
      </c>
      <c r="AJ3">
        <v>5.7093306235376118E-2</v>
      </c>
      <c r="AK3">
        <v>0.98979821739838203</v>
      </c>
      <c r="AL3">
        <v>5.4447973934762028E-2</v>
      </c>
      <c r="AM3">
        <v>292.59488885514543</v>
      </c>
      <c r="AN3">
        <v>343.57104561615887</v>
      </c>
      <c r="AO3">
        <v>262.56191610762352</v>
      </c>
      <c r="AP3">
        <v>292.14037165444068</v>
      </c>
      <c r="AQ3">
        <v>263.51461240719419</v>
      </c>
      <c r="AR3">
        <v>381.57174568471601</v>
      </c>
      <c r="AS3">
        <v>379.22206310010637</v>
      </c>
      <c r="AT3">
        <v>565.92591071971913</v>
      </c>
      <c r="AU3">
        <v>337.69270301506356</v>
      </c>
      <c r="AV3">
        <v>326.76935367279833</v>
      </c>
      <c r="AW3">
        <v>391.04573281145497</v>
      </c>
      <c r="AX3">
        <v>475.72365177811196</v>
      </c>
      <c r="AY3">
        <v>208.25697455351181</v>
      </c>
      <c r="AZ3">
        <v>17.332621154504274</v>
      </c>
      <c r="BA3">
        <v>237.9201073235516</v>
      </c>
      <c r="BB3">
        <v>220.1947958649765</v>
      </c>
      <c r="BC3">
        <v>227.70830920225151</v>
      </c>
      <c r="BD3">
        <v>285.30972897131613</v>
      </c>
      <c r="BE3">
        <v>149.22993219622842</v>
      </c>
      <c r="BF3">
        <v>296.375307730619</v>
      </c>
      <c r="BG3">
        <v>326.20076710713511</v>
      </c>
      <c r="BH3">
        <v>404.83891795925825</v>
      </c>
      <c r="BI3">
        <v>194.48047057761417</v>
      </c>
      <c r="BJ3">
        <v>313.12033353201156</v>
      </c>
      <c r="BK3">
        <v>183.13550669652082</v>
      </c>
      <c r="BL3">
        <v>223.31503961593475</v>
      </c>
      <c r="BM3">
        <v>255.80460672591241</v>
      </c>
      <c r="BN3">
        <v>271.4789857352917</v>
      </c>
      <c r="BO3">
        <v>211.29182831815496</v>
      </c>
      <c r="BP3">
        <v>286.31552334438942</v>
      </c>
    </row>
    <row r="4" spans="1:68" x14ac:dyDescent="0.15">
      <c r="A4" t="s">
        <v>23</v>
      </c>
      <c r="B4">
        <v>184</v>
      </c>
      <c r="C4">
        <v>24.690609523809517</v>
      </c>
      <c r="D4" s="1">
        <v>3.64316</v>
      </c>
      <c r="E4" s="1">
        <v>9.1501448920298779E-21</v>
      </c>
      <c r="F4" s="1">
        <v>147.14545786702291</v>
      </c>
      <c r="G4" s="1">
        <v>0.67117497462676801</v>
      </c>
      <c r="H4" s="1">
        <v>4.5613027024817626E-3</v>
      </c>
      <c r="I4">
        <v>1.0000000000000004E-6</v>
      </c>
      <c r="J4">
        <v>1.0000000000000004E-6</v>
      </c>
      <c r="K4">
        <v>1.0000000000000004E-6</v>
      </c>
      <c r="L4">
        <v>1.0000000000000004E-6</v>
      </c>
      <c r="M4">
        <v>1.0000000000000004E-6</v>
      </c>
      <c r="N4">
        <v>1.0000000000000004E-6</v>
      </c>
      <c r="O4">
        <v>1.0000000000000004E-6</v>
      </c>
      <c r="P4">
        <v>1.0000000000000004E-6</v>
      </c>
      <c r="Q4">
        <v>3.06767969886096E-6</v>
      </c>
      <c r="R4">
        <v>1.0000000000000004E-6</v>
      </c>
      <c r="S4">
        <v>7.3807436731306936E-2</v>
      </c>
      <c r="T4">
        <v>1.0000000000000004E-6</v>
      </c>
      <c r="U4">
        <v>1.0000000000000004E-6</v>
      </c>
      <c r="V4">
        <v>1.0000000000000004E-6</v>
      </c>
      <c r="W4">
        <v>1.0000000000000004E-6</v>
      </c>
      <c r="X4">
        <v>1.0000000000000004E-6</v>
      </c>
      <c r="Y4">
        <v>1.0000000000000004E-6</v>
      </c>
      <c r="Z4">
        <v>1.0000000000000004E-6</v>
      </c>
      <c r="AA4">
        <v>1.0000000000000004E-6</v>
      </c>
      <c r="AB4">
        <v>1.0000000000000004E-6</v>
      </c>
      <c r="AC4">
        <v>6.3001576663447093E-2</v>
      </c>
      <c r="AD4">
        <v>1.0000000000000004E-6</v>
      </c>
      <c r="AE4">
        <v>1.0000000000000004E-6</v>
      </c>
      <c r="AF4">
        <v>1.0000000000000004E-6</v>
      </c>
      <c r="AG4">
        <v>1.0000000000000004E-6</v>
      </c>
      <c r="AH4">
        <v>1.0000000000000004E-6</v>
      </c>
      <c r="AI4">
        <v>1.0000000000000004E-6</v>
      </c>
      <c r="AJ4">
        <v>1.0000000000000004E-6</v>
      </c>
      <c r="AK4">
        <v>1.0000000000000004E-6</v>
      </c>
      <c r="AL4">
        <v>1.0000000000000004E-6</v>
      </c>
      <c r="AM4">
        <v>0.85493545269209414</v>
      </c>
      <c r="AN4">
        <v>0.83001562543230878</v>
      </c>
      <c r="AO4">
        <v>0.61036989735302205</v>
      </c>
      <c r="AP4">
        <v>0.57459741977581746</v>
      </c>
      <c r="AQ4">
        <v>0.66117407564015795</v>
      </c>
      <c r="AR4">
        <v>1.0129352047937374</v>
      </c>
      <c r="AS4">
        <v>0.92970779058483843</v>
      </c>
      <c r="AT4">
        <v>1.3558700129739241</v>
      </c>
      <c r="AU4">
        <v>0.81165457758903836</v>
      </c>
      <c r="AV4">
        <v>0.91383840752139334</v>
      </c>
      <c r="AW4">
        <v>0.70973328234366961</v>
      </c>
      <c r="AX4">
        <v>0.87197079913604469</v>
      </c>
      <c r="AY4">
        <v>0.55257262905764759</v>
      </c>
      <c r="AZ4">
        <v>5.0242431507309365E-2</v>
      </c>
      <c r="BA4">
        <v>0.78158490923608803</v>
      </c>
      <c r="BB4">
        <v>0.29600146206586492</v>
      </c>
      <c r="BC4">
        <v>0.50236357447462465</v>
      </c>
      <c r="BD4">
        <v>0.65902304008000434</v>
      </c>
      <c r="BE4">
        <v>0.58456937403386589</v>
      </c>
      <c r="BF4">
        <v>0.80082842194273884</v>
      </c>
      <c r="BG4">
        <v>0.95589024315175752</v>
      </c>
      <c r="BH4">
        <v>0.70447520931896979</v>
      </c>
      <c r="BI4">
        <v>0.60521172826109049</v>
      </c>
      <c r="BJ4">
        <v>0.65223097643530215</v>
      </c>
      <c r="BK4">
        <v>0.41369572123553772</v>
      </c>
      <c r="BL4">
        <v>0.48036718825102709</v>
      </c>
      <c r="BM4">
        <v>0.34928047574669296</v>
      </c>
      <c r="BN4">
        <v>0.57589556315974433</v>
      </c>
      <c r="BO4">
        <v>0.33886011494087853</v>
      </c>
      <c r="BP4">
        <v>0.69535363006785089</v>
      </c>
    </row>
    <row r="5" spans="1:68" x14ac:dyDescent="0.15">
      <c r="A5" t="s">
        <v>21</v>
      </c>
      <c r="B5">
        <v>375</v>
      </c>
      <c r="C5">
        <v>24.380138709677421</v>
      </c>
      <c r="D5" s="1">
        <v>3.6111200000000001</v>
      </c>
      <c r="E5" s="1">
        <v>4.429740503154192E-14</v>
      </c>
      <c r="F5" s="1">
        <v>1416783.5776751514</v>
      </c>
      <c r="G5" s="1">
        <v>1.4167835776751518</v>
      </c>
      <c r="H5" s="1">
        <v>1.0000000000000004E-6</v>
      </c>
      <c r="I5">
        <v>1.0000000000000004E-6</v>
      </c>
      <c r="J5">
        <v>1.0000000000000004E-6</v>
      </c>
      <c r="K5">
        <v>1.0000000000000004E-6</v>
      </c>
      <c r="L5">
        <v>1.0000000000000004E-6</v>
      </c>
      <c r="M5">
        <v>1.0000000000000004E-6</v>
      </c>
      <c r="N5">
        <v>1.0000000000000004E-6</v>
      </c>
      <c r="O5">
        <v>1.0000000000000004E-6</v>
      </c>
      <c r="P5">
        <v>1.0000000000000004E-6</v>
      </c>
      <c r="Q5">
        <v>9.9999999999999868E-7</v>
      </c>
      <c r="R5">
        <v>1.0000000000000004E-6</v>
      </c>
      <c r="S5">
        <v>1.0000000000000004E-6</v>
      </c>
      <c r="T5">
        <v>1.0000000000000004E-6</v>
      </c>
      <c r="U5">
        <v>1.0000000000000004E-6</v>
      </c>
      <c r="V5">
        <v>1.0000000000000004E-6</v>
      </c>
      <c r="W5">
        <v>1.0000000000000004E-6</v>
      </c>
      <c r="X5">
        <v>1.0000000000000004E-6</v>
      </c>
      <c r="Y5">
        <v>1.0000000000000004E-6</v>
      </c>
      <c r="Z5">
        <v>1.0000000000000004E-6</v>
      </c>
      <c r="AA5">
        <v>1.0000000000000004E-6</v>
      </c>
      <c r="AB5">
        <v>1.0000000000000004E-6</v>
      </c>
      <c r="AC5">
        <v>1.0000000000000004E-6</v>
      </c>
      <c r="AD5">
        <v>1.0000000000000004E-6</v>
      </c>
      <c r="AE5">
        <v>1.0000000000000004E-6</v>
      </c>
      <c r="AF5">
        <v>1.0000000000000004E-6</v>
      </c>
      <c r="AG5">
        <v>1.0000000000000004E-6</v>
      </c>
      <c r="AH5">
        <v>1.0000000000000004E-6</v>
      </c>
      <c r="AI5">
        <v>1.0000000000000004E-6</v>
      </c>
      <c r="AJ5">
        <v>1.0000000000000004E-6</v>
      </c>
      <c r="AK5">
        <v>1.0000000000000004E-6</v>
      </c>
      <c r="AL5">
        <v>1.0000000000000004E-6</v>
      </c>
      <c r="AM5">
        <v>2.6998135164633426</v>
      </c>
      <c r="AN5">
        <v>1.1939465482155676</v>
      </c>
      <c r="AO5">
        <v>1.7678911933421673</v>
      </c>
      <c r="AP5">
        <v>1.6221154773506625</v>
      </c>
      <c r="AQ5">
        <v>1.8374186598030628</v>
      </c>
      <c r="AR5">
        <v>1.4516080391869501</v>
      </c>
      <c r="AS5">
        <v>1.7772696519375493</v>
      </c>
      <c r="AT5">
        <v>3.2296521820809265</v>
      </c>
      <c r="AU5">
        <v>1.4305691214771572</v>
      </c>
      <c r="AV5">
        <v>1.5187389458097926</v>
      </c>
      <c r="AW5">
        <v>2.1411085779032404</v>
      </c>
      <c r="AX5">
        <v>2.2556226303745346</v>
      </c>
      <c r="AY5">
        <v>1.7957077808266035</v>
      </c>
      <c r="AZ5">
        <v>1.0000000000000004E-6</v>
      </c>
      <c r="BA5">
        <v>1.0007993205737946</v>
      </c>
      <c r="BB5">
        <v>0.98479531695021538</v>
      </c>
      <c r="BC5">
        <v>2.9259221235768815</v>
      </c>
      <c r="BD5">
        <v>1.2016980763378937</v>
      </c>
      <c r="BE5">
        <v>1.0000000000000004E-6</v>
      </c>
      <c r="BF5">
        <v>2.0204111827393532</v>
      </c>
      <c r="BG5">
        <v>1.0316109798451703</v>
      </c>
      <c r="BH5">
        <v>1.3680609335224303</v>
      </c>
      <c r="BI5">
        <v>1.0278637221070492</v>
      </c>
      <c r="BJ5">
        <v>0.78564605961865741</v>
      </c>
      <c r="BK5">
        <v>0.90105024607817863</v>
      </c>
      <c r="BL5">
        <v>0.97380183934891096</v>
      </c>
      <c r="BM5">
        <v>1.23295745941962</v>
      </c>
      <c r="BN5">
        <v>1.6978129790319876</v>
      </c>
      <c r="BO5">
        <v>0.6296117663328552</v>
      </c>
      <c r="BP5">
        <v>1.0000000000000004E-6</v>
      </c>
    </row>
    <row r="6" spans="1:68" x14ac:dyDescent="0.15">
      <c r="A6" t="s">
        <v>30</v>
      </c>
      <c r="B6">
        <v>257</v>
      </c>
      <c r="C6">
        <v>30.491232075471693</v>
      </c>
      <c r="D6" s="1">
        <v>2.758</v>
      </c>
      <c r="E6" s="1">
        <v>1.7352622385579231E-13</v>
      </c>
      <c r="F6" s="1">
        <v>17.421300009401275</v>
      </c>
      <c r="G6" s="1">
        <v>27.843637051403842</v>
      </c>
      <c r="H6" s="1">
        <v>1.5982525435173167</v>
      </c>
      <c r="I6">
        <v>1.7274073700654726</v>
      </c>
      <c r="J6">
        <v>1.3143087042493009E-3</v>
      </c>
      <c r="K6">
        <v>1.0000000000000004E-6</v>
      </c>
      <c r="L6">
        <v>3.9863074045500398E-5</v>
      </c>
      <c r="M6">
        <v>2.5251265329332151</v>
      </c>
      <c r="N6">
        <v>1.0000000000000004E-6</v>
      </c>
      <c r="O6">
        <v>1.0000000000000004E-6</v>
      </c>
      <c r="P6">
        <v>1.0000000000000004E-6</v>
      </c>
      <c r="Q6">
        <v>2.7193833250811841E-2</v>
      </c>
      <c r="R6">
        <v>2.1157421012668411</v>
      </c>
      <c r="S6">
        <v>0.31828721512728914</v>
      </c>
      <c r="T6">
        <v>1.0000000000000004E-6</v>
      </c>
      <c r="U6">
        <v>0.79912358590766597</v>
      </c>
      <c r="V6">
        <v>4.1350239485038092</v>
      </c>
      <c r="W6">
        <v>1.1177565553122759</v>
      </c>
      <c r="X6">
        <v>4.5226219515734583</v>
      </c>
      <c r="Y6">
        <v>19.660424434634091</v>
      </c>
      <c r="Z6">
        <v>1.0000000000000004E-6</v>
      </c>
      <c r="AA6">
        <v>1.0000000000000004E-6</v>
      </c>
      <c r="AB6">
        <v>1.0000000000000004E-6</v>
      </c>
      <c r="AC6">
        <v>2.1958837640174518</v>
      </c>
      <c r="AD6">
        <v>1.2872624752727679E-3</v>
      </c>
      <c r="AE6">
        <v>1.6570446802453742</v>
      </c>
      <c r="AF6">
        <v>1.0000000000000004E-6</v>
      </c>
      <c r="AG6">
        <v>0.77928093662235343</v>
      </c>
      <c r="AH6">
        <v>3.7325432773266303</v>
      </c>
      <c r="AI6">
        <v>1.0000000000000004E-6</v>
      </c>
      <c r="AJ6">
        <v>1.0000000000000004E-6</v>
      </c>
      <c r="AK6">
        <v>2.6314626844792097</v>
      </c>
      <c r="AL6">
        <v>1.0000000000000004E-6</v>
      </c>
      <c r="AM6">
        <v>34.000457938216464</v>
      </c>
      <c r="AN6">
        <v>30.421372119366559</v>
      </c>
      <c r="AO6">
        <v>30.873249713961705</v>
      </c>
      <c r="AP6">
        <v>16.446800291697699</v>
      </c>
      <c r="AQ6">
        <v>18.634943534658671</v>
      </c>
      <c r="AR6">
        <v>11.282181805188602</v>
      </c>
      <c r="AS6">
        <v>13.023493127981126</v>
      </c>
      <c r="AT6">
        <v>19.671177466760383</v>
      </c>
      <c r="AU6">
        <v>10.888199179370936</v>
      </c>
      <c r="AV6">
        <v>12.201721852968111</v>
      </c>
      <c r="AW6">
        <v>17.747740067098146</v>
      </c>
      <c r="AX6">
        <v>68.680658184417808</v>
      </c>
      <c r="AY6">
        <v>17.967157850259092</v>
      </c>
      <c r="AZ6">
        <v>22.309566616512289</v>
      </c>
      <c r="BA6">
        <v>43.756114396286122</v>
      </c>
      <c r="BB6">
        <v>34.643320428214238</v>
      </c>
      <c r="BC6">
        <v>22.530530850975925</v>
      </c>
      <c r="BD6">
        <v>61.292346210241618</v>
      </c>
      <c r="BE6">
        <v>48.691116367055514</v>
      </c>
      <c r="BF6">
        <v>8.5117165352552533</v>
      </c>
      <c r="BG6">
        <v>18.073268074523238</v>
      </c>
      <c r="BH6">
        <v>29.920339563197917</v>
      </c>
      <c r="BI6">
        <v>32.186528056975284</v>
      </c>
      <c r="BJ6">
        <v>22.464765870468305</v>
      </c>
      <c r="BK6">
        <v>29.217578554152198</v>
      </c>
      <c r="BL6">
        <v>22.883686880269263</v>
      </c>
      <c r="BM6">
        <v>35.053039175540434</v>
      </c>
      <c r="BN6">
        <v>21.472554702550809</v>
      </c>
      <c r="BO6">
        <v>47.54281257178031</v>
      </c>
      <c r="BP6">
        <v>32.920673556171351</v>
      </c>
    </row>
    <row r="7" spans="1:68" x14ac:dyDescent="0.15">
      <c r="A7" t="s">
        <v>11</v>
      </c>
      <c r="B7">
        <v>241</v>
      </c>
      <c r="C7">
        <v>15.560678947368421</v>
      </c>
      <c r="D7" s="1">
        <v>2.8127200000000001</v>
      </c>
      <c r="E7" s="1">
        <v>3.3154099682981717E-12</v>
      </c>
      <c r="F7" s="1">
        <v>7.931772654610543E-2</v>
      </c>
      <c r="G7" s="1">
        <v>3.5449066887307028E-2</v>
      </c>
      <c r="H7" s="1">
        <v>0.44692489851813094</v>
      </c>
      <c r="I7">
        <v>1.0678373639423058</v>
      </c>
      <c r="J7">
        <v>0.86741743272627569</v>
      </c>
      <c r="K7">
        <v>0.7046138560085965</v>
      </c>
      <c r="L7">
        <v>0.61302770863924338</v>
      </c>
      <c r="M7">
        <v>0.75578806416025346</v>
      </c>
      <c r="N7">
        <v>0.62379985243559433</v>
      </c>
      <c r="O7">
        <v>0.55619985357875368</v>
      </c>
      <c r="P7">
        <v>0.53857259750147757</v>
      </c>
      <c r="Q7">
        <v>0.11876731191048993</v>
      </c>
      <c r="R7">
        <v>1.0000000000000004E-6</v>
      </c>
      <c r="S7">
        <v>0.55670791533447628</v>
      </c>
      <c r="T7">
        <v>0.53733444487309856</v>
      </c>
      <c r="U7">
        <v>0.41423556562070851</v>
      </c>
      <c r="V7">
        <v>0.50735269503752112</v>
      </c>
      <c r="W7">
        <v>0.41839530016753856</v>
      </c>
      <c r="X7">
        <v>0.6102493876235292</v>
      </c>
      <c r="Y7">
        <v>0.43238394494289012</v>
      </c>
      <c r="Z7">
        <v>0.29054041956164717</v>
      </c>
      <c r="AA7">
        <v>0.27692972168312213</v>
      </c>
      <c r="AB7">
        <v>0.64294360090385183</v>
      </c>
      <c r="AC7">
        <v>1.0000000000000004E-6</v>
      </c>
      <c r="AD7">
        <v>0.43856147335766005</v>
      </c>
      <c r="AE7">
        <v>0.45436663790876469</v>
      </c>
      <c r="AF7">
        <v>0.42330609218774118</v>
      </c>
      <c r="AG7">
        <v>0.37740213752251772</v>
      </c>
      <c r="AH7">
        <v>0.35346538299238317</v>
      </c>
      <c r="AI7">
        <v>0.22918209950253551</v>
      </c>
      <c r="AJ7">
        <v>0.31669955224444574</v>
      </c>
      <c r="AK7">
        <v>1.0000000000000004E-6</v>
      </c>
      <c r="AL7">
        <v>0.28166354317650666</v>
      </c>
      <c r="AM7">
        <v>1.0000000000000004E-6</v>
      </c>
      <c r="AN7">
        <v>1.0000000000000004E-6</v>
      </c>
      <c r="AO7">
        <v>1.0000000000000004E-6</v>
      </c>
      <c r="AP7">
        <v>1.0000000000000004E-6</v>
      </c>
      <c r="AQ7">
        <v>1.0000000000000004E-6</v>
      </c>
      <c r="AR7">
        <v>0.20309046098923325</v>
      </c>
      <c r="AS7">
        <v>1.0000000000000004E-6</v>
      </c>
      <c r="AT7">
        <v>0.23365388138495186</v>
      </c>
      <c r="AU7">
        <v>1.0000000000000004E-6</v>
      </c>
      <c r="AV7">
        <v>1.0000000000000004E-6</v>
      </c>
      <c r="AW7">
        <v>1.0000000000000004E-6</v>
      </c>
      <c r="AX7">
        <v>1.0000000000000004E-6</v>
      </c>
      <c r="AY7">
        <v>0.1679056504964504</v>
      </c>
      <c r="AZ7">
        <v>0.15026426111091035</v>
      </c>
      <c r="BA7">
        <v>1.0000000000000004E-6</v>
      </c>
      <c r="BB7">
        <v>1.0000000000000004E-6</v>
      </c>
      <c r="BC7">
        <v>1.0000000000000004E-6</v>
      </c>
      <c r="BD7">
        <v>1.0000000000000004E-6</v>
      </c>
      <c r="BE7">
        <v>1.0000000000000004E-6</v>
      </c>
      <c r="BF7">
        <v>1.0000000000000004E-6</v>
      </c>
      <c r="BG7">
        <v>0.19089099926793646</v>
      </c>
      <c r="BH7">
        <v>1.0000000000000004E-6</v>
      </c>
      <c r="BI7">
        <v>1.0000000000000004E-6</v>
      </c>
      <c r="BJ7">
        <v>0.11764275336972907</v>
      </c>
      <c r="BK7">
        <v>1.0000000000000004E-6</v>
      </c>
      <c r="BL7">
        <v>1.0000000000000004E-6</v>
      </c>
      <c r="BM7">
        <v>1.0000000000000004E-6</v>
      </c>
      <c r="BN7">
        <v>1.0000000000000004E-6</v>
      </c>
      <c r="BO7">
        <v>1.0000000000000004E-6</v>
      </c>
      <c r="BP7">
        <v>1.0000000000000004E-6</v>
      </c>
    </row>
    <row r="8" spans="1:68" x14ac:dyDescent="0.15">
      <c r="A8" t="s">
        <v>17</v>
      </c>
      <c r="B8">
        <v>234</v>
      </c>
      <c r="C8">
        <v>21.337881081081079</v>
      </c>
      <c r="D8" s="1">
        <v>3.1270099999999998</v>
      </c>
      <c r="E8" s="1">
        <v>2.1001089108773621E-11</v>
      </c>
      <c r="F8" s="1">
        <v>18.322061467745112</v>
      </c>
      <c r="G8" s="1">
        <v>0.24753650763931384</v>
      </c>
      <c r="H8" s="1">
        <v>1.3510297849130513E-2</v>
      </c>
      <c r="I8">
        <v>1.0000000000000004E-6</v>
      </c>
      <c r="J8">
        <v>1.0000000000000004E-6</v>
      </c>
      <c r="K8">
        <v>1.0000000000000004E-6</v>
      </c>
      <c r="L8">
        <v>1.0000000000000004E-6</v>
      </c>
      <c r="M8">
        <v>1.0000000000000004E-6</v>
      </c>
      <c r="N8">
        <v>1.0000000000000004E-6</v>
      </c>
      <c r="O8">
        <v>1.0000000000000004E-6</v>
      </c>
      <c r="P8">
        <v>1.0000000000000004E-6</v>
      </c>
      <c r="Q8">
        <v>3.5525238268902961E-6</v>
      </c>
      <c r="R8">
        <v>1.0000000000000004E-6</v>
      </c>
      <c r="S8">
        <v>1.0000000000000004E-6</v>
      </c>
      <c r="T8">
        <v>1.0000000000000004E-6</v>
      </c>
      <c r="U8">
        <v>1.0000000000000004E-6</v>
      </c>
      <c r="V8">
        <v>1.0000000000000004E-6</v>
      </c>
      <c r="W8">
        <v>1.0000000000000004E-6</v>
      </c>
      <c r="X8">
        <v>1.0000000000000004E-6</v>
      </c>
      <c r="Y8">
        <v>0.32016215488146155</v>
      </c>
      <c r="Z8">
        <v>1.0000000000000004E-6</v>
      </c>
      <c r="AA8">
        <v>1.0000000000000004E-6</v>
      </c>
      <c r="AB8">
        <v>1.0000000000000004E-6</v>
      </c>
      <c r="AC8">
        <v>1.0000000000000004E-6</v>
      </c>
      <c r="AD8">
        <v>1.0000000000000004E-6</v>
      </c>
      <c r="AE8">
        <v>1.0000000000000004E-6</v>
      </c>
      <c r="AF8">
        <v>1.0000000000000004E-6</v>
      </c>
      <c r="AG8">
        <v>1.0000000000000004E-6</v>
      </c>
      <c r="AH8">
        <v>8.5116228068627273E-2</v>
      </c>
      <c r="AI8">
        <v>1.0000000000000004E-6</v>
      </c>
      <c r="AJ8">
        <v>1.0000000000000004E-6</v>
      </c>
      <c r="AK8">
        <v>1.0000000000000004E-6</v>
      </c>
      <c r="AL8">
        <v>1.0000000000000004E-6</v>
      </c>
      <c r="AM8">
        <v>0.31484060417398452</v>
      </c>
      <c r="AN8">
        <v>0.44152997530801374</v>
      </c>
      <c r="AO8">
        <v>0.15653197765967833</v>
      </c>
      <c r="AP8">
        <v>0.36771402664666153</v>
      </c>
      <c r="AQ8">
        <v>0.20096332722240295</v>
      </c>
      <c r="AR8">
        <v>8.3840753335109458E-2</v>
      </c>
      <c r="AS8">
        <v>0.15660382093633332</v>
      </c>
      <c r="AT8">
        <v>1.0000000000000004E-6</v>
      </c>
      <c r="AU8">
        <v>0.10763720096472333</v>
      </c>
      <c r="AV8">
        <v>1.0000000000000004E-6</v>
      </c>
      <c r="AW8">
        <v>0.39780863808202221</v>
      </c>
      <c r="AX8">
        <v>0.25262207039524037</v>
      </c>
      <c r="AY8">
        <v>0.1203915680296071</v>
      </c>
      <c r="AZ8">
        <v>0.15863019100424566</v>
      </c>
      <c r="BA8">
        <v>0.43109706612258503</v>
      </c>
      <c r="BB8">
        <v>0.18048219961040302</v>
      </c>
      <c r="BC8">
        <v>0.29822969373694946</v>
      </c>
      <c r="BD8">
        <v>0.50988906385888311</v>
      </c>
      <c r="BE8">
        <v>0.12427387228334368</v>
      </c>
      <c r="BF8">
        <v>0.29772963725406093</v>
      </c>
      <c r="BG8">
        <v>0.49205474492539802</v>
      </c>
      <c r="BH8">
        <v>1.0000000000000004E-6</v>
      </c>
      <c r="BI8">
        <v>0.28024920744808207</v>
      </c>
      <c r="BJ8">
        <v>0.18209766198196584</v>
      </c>
      <c r="BK8">
        <v>0.35656735604962247</v>
      </c>
      <c r="BL8">
        <v>0.2792831384236093</v>
      </c>
      <c r="BM8">
        <v>0.21929880592571166</v>
      </c>
      <c r="BN8">
        <v>0.31379640606672743</v>
      </c>
      <c r="BO8">
        <v>0.41008915772418275</v>
      </c>
      <c r="BP8">
        <v>0.29184006400986834</v>
      </c>
    </row>
    <row r="9" spans="1:68" x14ac:dyDescent="0.15">
      <c r="A9" t="s">
        <v>3</v>
      </c>
      <c r="B9">
        <v>166</v>
      </c>
      <c r="C9">
        <v>10.547924137931036</v>
      </c>
      <c r="D9" s="1">
        <v>2.9054899999999999</v>
      </c>
      <c r="E9" s="1">
        <v>4.0523340402564882E-11</v>
      </c>
      <c r="F9" s="1">
        <v>59.033355972011087</v>
      </c>
      <c r="G9" s="1">
        <v>0.71492701221350385</v>
      </c>
      <c r="H9" s="1">
        <v>1.2110560215354609E-2</v>
      </c>
      <c r="I9">
        <v>1.0000000000000004E-6</v>
      </c>
      <c r="J9">
        <v>1.0000000000000004E-6</v>
      </c>
      <c r="K9">
        <v>1.0000000000000004E-6</v>
      </c>
      <c r="L9">
        <v>1.0000000000000004E-6</v>
      </c>
      <c r="M9">
        <v>1.0000000000000004E-6</v>
      </c>
      <c r="N9">
        <v>1.0000000000000004E-6</v>
      </c>
      <c r="O9">
        <v>1.0000000000000004E-6</v>
      </c>
      <c r="P9">
        <v>1.0000000000000004E-6</v>
      </c>
      <c r="Q9">
        <v>9.9999999999999868E-7</v>
      </c>
      <c r="R9">
        <v>1.0000000000000004E-6</v>
      </c>
      <c r="S9">
        <v>1.0000000000000004E-6</v>
      </c>
      <c r="T9">
        <v>1.0000000000000004E-6</v>
      </c>
      <c r="U9">
        <v>1.0000000000000004E-6</v>
      </c>
      <c r="V9">
        <v>1.0000000000000004E-6</v>
      </c>
      <c r="W9">
        <v>1.0000000000000004E-6</v>
      </c>
      <c r="X9">
        <v>1.0000000000000004E-6</v>
      </c>
      <c r="Y9">
        <v>1.0000000000000004E-6</v>
      </c>
      <c r="Z9">
        <v>1.0000000000000004E-6</v>
      </c>
      <c r="AA9">
        <v>1.0000000000000004E-6</v>
      </c>
      <c r="AB9">
        <v>1.0000000000000004E-6</v>
      </c>
      <c r="AC9">
        <v>1.0000000000000004E-6</v>
      </c>
      <c r="AD9">
        <v>1.0000000000000004E-6</v>
      </c>
      <c r="AE9">
        <v>1.0000000000000004E-6</v>
      </c>
      <c r="AF9">
        <v>1.0000000000000004E-6</v>
      </c>
      <c r="AG9">
        <v>1.0000000000000004E-6</v>
      </c>
      <c r="AH9">
        <v>0.36328780646063835</v>
      </c>
      <c r="AI9">
        <v>1.0000000000000004E-6</v>
      </c>
      <c r="AJ9">
        <v>1.0000000000000004E-6</v>
      </c>
      <c r="AK9">
        <v>1.0000000000000004E-6</v>
      </c>
      <c r="AL9">
        <v>1.0000000000000004E-6</v>
      </c>
      <c r="AM9">
        <v>1.0000000000000004E-6</v>
      </c>
      <c r="AN9">
        <v>0.78036497280166162</v>
      </c>
      <c r="AO9">
        <v>0.57847239242399584</v>
      </c>
      <c r="AP9">
        <v>0.41275343377357987</v>
      </c>
      <c r="AQ9">
        <v>0.44213865206091246</v>
      </c>
      <c r="AR9">
        <v>0.72915743124646548</v>
      </c>
      <c r="AS9">
        <v>0.94893088515289281</v>
      </c>
      <c r="AT9">
        <v>1.2708887122509502</v>
      </c>
      <c r="AU9">
        <v>1.0000000000000004E-6</v>
      </c>
      <c r="AV9">
        <v>1.4477895843135571</v>
      </c>
      <c r="AW9">
        <v>0.93465379977091889</v>
      </c>
      <c r="AX9">
        <v>1.0070369368484877</v>
      </c>
      <c r="AY9">
        <v>1.0000000000000004E-6</v>
      </c>
      <c r="AZ9">
        <v>1.0000000000000004E-6</v>
      </c>
      <c r="BA9">
        <v>1.2144340282148045</v>
      </c>
      <c r="BB9">
        <v>1.0508096111195611</v>
      </c>
      <c r="BC9">
        <v>1.0000000000000004E-6</v>
      </c>
      <c r="BD9">
        <v>1.1154058087540324</v>
      </c>
      <c r="BE9">
        <v>1.0000000000000004E-6</v>
      </c>
      <c r="BF9">
        <v>0.84133349731775475</v>
      </c>
      <c r="BG9">
        <v>1.0407477483577945</v>
      </c>
      <c r="BH9">
        <v>1.0000000000000004E-6</v>
      </c>
      <c r="BI9">
        <v>0.75090752778528047</v>
      </c>
      <c r="BJ9">
        <v>0.69839750663095279</v>
      </c>
      <c r="BK9">
        <v>0.89836137437464114</v>
      </c>
      <c r="BL9">
        <v>0.96065031079846996</v>
      </c>
      <c r="BM9">
        <v>0.76620494994442945</v>
      </c>
      <c r="BN9">
        <v>1.0111425221225021</v>
      </c>
      <c r="BO9">
        <v>0.99560307237778534</v>
      </c>
      <c r="BP9">
        <v>1.5516186079636844</v>
      </c>
    </row>
    <row r="10" spans="1:68" x14ac:dyDescent="0.15">
      <c r="A10" t="s">
        <v>28</v>
      </c>
      <c r="B10">
        <v>223</v>
      </c>
      <c r="C10">
        <v>26.392696774193549</v>
      </c>
      <c r="D10" s="1">
        <v>3.3124799999999999</v>
      </c>
      <c r="E10" s="1">
        <v>8.0970939881914764E-11</v>
      </c>
      <c r="F10" s="1">
        <v>344562.38550754212</v>
      </c>
      <c r="G10" s="1">
        <v>0.34456238550754226</v>
      </c>
      <c r="H10" s="1">
        <v>1.0000000000000004E-6</v>
      </c>
      <c r="I10">
        <v>1.0000000000000004E-6</v>
      </c>
      <c r="J10">
        <v>1.0000000000000004E-6</v>
      </c>
      <c r="K10">
        <v>1.0000000000000004E-6</v>
      </c>
      <c r="L10">
        <v>1.0000000000000004E-6</v>
      </c>
      <c r="M10">
        <v>1.0000000000000004E-6</v>
      </c>
      <c r="N10">
        <v>1.0000000000000004E-6</v>
      </c>
      <c r="O10">
        <v>1.0000000000000004E-6</v>
      </c>
      <c r="P10">
        <v>1.0000000000000004E-6</v>
      </c>
      <c r="Q10">
        <v>9.9999999999999868E-7</v>
      </c>
      <c r="R10">
        <v>1.0000000000000004E-6</v>
      </c>
      <c r="S10">
        <v>1.0000000000000004E-6</v>
      </c>
      <c r="T10">
        <v>1.0000000000000004E-6</v>
      </c>
      <c r="U10">
        <v>1.0000000000000004E-6</v>
      </c>
      <c r="V10">
        <v>1.0000000000000004E-6</v>
      </c>
      <c r="W10">
        <v>1.0000000000000004E-6</v>
      </c>
      <c r="X10">
        <v>1.0000000000000004E-6</v>
      </c>
      <c r="Y10">
        <v>1.0000000000000004E-6</v>
      </c>
      <c r="Z10">
        <v>1.0000000000000004E-6</v>
      </c>
      <c r="AA10">
        <v>1.0000000000000004E-6</v>
      </c>
      <c r="AB10">
        <v>1.0000000000000004E-6</v>
      </c>
      <c r="AC10">
        <v>1.0000000000000004E-6</v>
      </c>
      <c r="AD10">
        <v>1.0000000000000004E-6</v>
      </c>
      <c r="AE10">
        <v>1.0000000000000004E-6</v>
      </c>
      <c r="AF10">
        <v>1.0000000000000004E-6</v>
      </c>
      <c r="AG10">
        <v>1.0000000000000004E-6</v>
      </c>
      <c r="AH10">
        <v>1.0000000000000004E-6</v>
      </c>
      <c r="AI10">
        <v>1.0000000000000004E-6</v>
      </c>
      <c r="AJ10">
        <v>1.0000000000000004E-6</v>
      </c>
      <c r="AK10">
        <v>1.0000000000000004E-6</v>
      </c>
      <c r="AL10">
        <v>1.0000000000000004E-6</v>
      </c>
      <c r="AM10">
        <v>0.11470128468656968</v>
      </c>
      <c r="AN10">
        <v>0.16148474816139088</v>
      </c>
      <c r="AO10">
        <v>1.0000000000000004E-6</v>
      </c>
      <c r="AP10">
        <v>1.0000000000000004E-6</v>
      </c>
      <c r="AQ10">
        <v>0.32646507079071413</v>
      </c>
      <c r="AR10">
        <v>0.5126590374116089</v>
      </c>
      <c r="AS10">
        <v>0.32054462800895739</v>
      </c>
      <c r="AT10">
        <v>0.30297830706594864</v>
      </c>
      <c r="AU10">
        <v>0.22767106812715898</v>
      </c>
      <c r="AV10">
        <v>0.53930052529434813</v>
      </c>
      <c r="AW10">
        <v>0.62179932097689872</v>
      </c>
      <c r="AX10">
        <v>0.46099650816323978</v>
      </c>
      <c r="AY10">
        <v>0.34514838166657036</v>
      </c>
      <c r="AZ10">
        <v>0.26519447889092956</v>
      </c>
      <c r="BA10">
        <v>1.0000000000000004E-6</v>
      </c>
      <c r="BB10">
        <v>0.7688104163321352</v>
      </c>
      <c r="BC10">
        <v>0.35354908795242818</v>
      </c>
      <c r="BD10">
        <v>0.22709013778146259</v>
      </c>
      <c r="BE10">
        <v>0.22782990894778704</v>
      </c>
      <c r="BF10">
        <v>0.43196967960851729</v>
      </c>
      <c r="BG10">
        <v>0.72266531315927518</v>
      </c>
      <c r="BH10">
        <v>0.48714198557665594</v>
      </c>
      <c r="BI10">
        <v>0.29340174539156921</v>
      </c>
      <c r="BJ10">
        <v>0.98454030756013977</v>
      </c>
      <c r="BK10">
        <v>0.57513812340269799</v>
      </c>
      <c r="BL10">
        <v>1.0000000000000004E-6</v>
      </c>
      <c r="BM10">
        <v>0.2590683805094714</v>
      </c>
      <c r="BN10">
        <v>0.13074553245548026</v>
      </c>
      <c r="BO10">
        <v>0.28260746099317668</v>
      </c>
      <c r="BP10">
        <v>0.39336612631113621</v>
      </c>
    </row>
    <row r="11" spans="1:68" x14ac:dyDescent="0.15">
      <c r="A11" t="s">
        <v>33</v>
      </c>
      <c r="B11">
        <v>267</v>
      </c>
      <c r="C11">
        <v>32.78289347826086</v>
      </c>
      <c r="D11" s="1">
        <v>2.28525</v>
      </c>
      <c r="E11" s="1">
        <v>7.2744724093942459E-10</v>
      </c>
      <c r="F11" s="1">
        <v>7.9265598667236938</v>
      </c>
      <c r="G11" s="1">
        <v>0.21130070727327824</v>
      </c>
      <c r="H11" s="1">
        <v>2.6657302893823436E-2</v>
      </c>
      <c r="I11">
        <v>3.284797187625841E-2</v>
      </c>
      <c r="J11">
        <v>1.8124009456038829E-4</v>
      </c>
      <c r="K11">
        <v>1.0000000000000004E-6</v>
      </c>
      <c r="L11">
        <v>2.1184205395576047E-4</v>
      </c>
      <c r="M11">
        <v>0.13635625427475809</v>
      </c>
      <c r="N11">
        <v>1.0000000000000004E-6</v>
      </c>
      <c r="O11">
        <v>1.0000000000000004E-6</v>
      </c>
      <c r="P11">
        <v>1.4769767255338587E-2</v>
      </c>
      <c r="Q11">
        <v>1.013886420561365E-5</v>
      </c>
      <c r="R11">
        <v>1.0000000000000004E-6</v>
      </c>
      <c r="S11">
        <v>1.0000000000000004E-6</v>
      </c>
      <c r="T11">
        <v>1.0000000000000004E-6</v>
      </c>
      <c r="U11">
        <v>1.0000000000000004E-6</v>
      </c>
      <c r="V11">
        <v>8.0109779377821447E-2</v>
      </c>
      <c r="W11">
        <v>1.0000000000000004E-6</v>
      </c>
      <c r="X11">
        <v>1.0000000000000004E-6</v>
      </c>
      <c r="Y11">
        <v>0.14328724357977754</v>
      </c>
      <c r="Z11">
        <v>1.0000000000000004E-6</v>
      </c>
      <c r="AA11">
        <v>1.0000000000000004E-6</v>
      </c>
      <c r="AB11">
        <v>1.0000000000000004E-6</v>
      </c>
      <c r="AC11">
        <v>0.12273474214532279</v>
      </c>
      <c r="AD11">
        <v>2.4543670218653301E-4</v>
      </c>
      <c r="AE11">
        <v>6.0239174780200785E-2</v>
      </c>
      <c r="AF11">
        <v>1.0000000000000004E-6</v>
      </c>
      <c r="AG11">
        <v>1.0000000000000004E-6</v>
      </c>
      <c r="AH11">
        <v>0.19036474073816065</v>
      </c>
      <c r="AI11">
        <v>1.0000000000000004E-6</v>
      </c>
      <c r="AJ11">
        <v>1.8343755072156378E-2</v>
      </c>
      <c r="AK11">
        <v>1.0000000000000004E-6</v>
      </c>
      <c r="AL11">
        <v>1.0000000000000004E-6</v>
      </c>
      <c r="AM11">
        <v>0.2398525161414925</v>
      </c>
      <c r="AN11">
        <v>0.2660392876789251</v>
      </c>
      <c r="AO11">
        <v>0.21783602329241319</v>
      </c>
      <c r="AP11">
        <v>0.2953368397783504</v>
      </c>
      <c r="AQ11">
        <v>0.17287554128582147</v>
      </c>
      <c r="AR11">
        <v>0.11187364031045077</v>
      </c>
      <c r="AS11">
        <v>1.0000000000000004E-6</v>
      </c>
      <c r="AT11">
        <v>0.10712534758486258</v>
      </c>
      <c r="AU11">
        <v>1.0000000000000004E-6</v>
      </c>
      <c r="AV11">
        <v>1.0000000000000004E-6</v>
      </c>
      <c r="AW11">
        <v>0.53678144959160412</v>
      </c>
      <c r="AX11">
        <v>0.36630655122714162</v>
      </c>
      <c r="AY11">
        <v>0.18336747105737708</v>
      </c>
      <c r="AZ11">
        <v>6.9252244246972836E-2</v>
      </c>
      <c r="BA11">
        <v>0.33163259402414258</v>
      </c>
      <c r="BB11">
        <v>0.14293003546206492</v>
      </c>
      <c r="BC11">
        <v>0.14737130958591238</v>
      </c>
      <c r="BD11">
        <v>0.21557606325176581</v>
      </c>
      <c r="BE11">
        <v>0.22133346111481719</v>
      </c>
      <c r="BF11">
        <v>0.355841842053437</v>
      </c>
      <c r="BG11">
        <v>0.13126828041274868</v>
      </c>
      <c r="BH11">
        <v>9.567131190503507E-2</v>
      </c>
      <c r="BI11">
        <v>0.29661783956967014</v>
      </c>
      <c r="BJ11">
        <v>0.28752712580394302</v>
      </c>
      <c r="BK11">
        <v>9.1502806226978525E-2</v>
      </c>
      <c r="BL11">
        <v>0.3593147318099712</v>
      </c>
      <c r="BM11">
        <v>0.369121325567282</v>
      </c>
      <c r="BN11">
        <v>0.27874624942717924</v>
      </c>
      <c r="BO11">
        <v>0.27688780207073543</v>
      </c>
      <c r="BP11">
        <v>0.17102852771725088</v>
      </c>
    </row>
    <row r="12" spans="1:68" x14ac:dyDescent="0.15">
      <c r="A12" t="s">
        <v>27</v>
      </c>
      <c r="B12">
        <v>202</v>
      </c>
      <c r="C12">
        <v>26.125519999999998</v>
      </c>
      <c r="D12" s="1">
        <v>1.65615</v>
      </c>
      <c r="E12" s="1">
        <v>5.0341621312756239E-9</v>
      </c>
      <c r="F12" s="1">
        <v>22.176691526173602</v>
      </c>
      <c r="G12" s="1">
        <v>20.716148321774938</v>
      </c>
      <c r="H12" s="1">
        <v>0.9341406177438647</v>
      </c>
      <c r="I12">
        <v>0.57406932388563303</v>
      </c>
      <c r="J12">
        <v>0.76267775371915614</v>
      </c>
      <c r="K12">
        <v>1.013252810794643</v>
      </c>
      <c r="L12">
        <v>0.62811499865809972</v>
      </c>
      <c r="M12">
        <v>0.34918125758068352</v>
      </c>
      <c r="N12">
        <v>0.70763008642962244</v>
      </c>
      <c r="O12">
        <v>0.5833506779876948</v>
      </c>
      <c r="P12">
        <v>1.0798656696277349</v>
      </c>
      <c r="Q12">
        <v>1.0032222939633624</v>
      </c>
      <c r="R12">
        <v>0.80129287870106836</v>
      </c>
      <c r="S12">
        <v>1.3518811897816709</v>
      </c>
      <c r="T12">
        <v>1.6307570625915586</v>
      </c>
      <c r="U12">
        <v>1.04376553062554</v>
      </c>
      <c r="V12">
        <v>0.66666077222015929</v>
      </c>
      <c r="W12">
        <v>0.54116546995237702</v>
      </c>
      <c r="X12">
        <v>1.191084240530464</v>
      </c>
      <c r="Y12">
        <v>1.4338250492535993</v>
      </c>
      <c r="Z12">
        <v>0.65017712152968954</v>
      </c>
      <c r="AA12">
        <v>1.3981198936597281</v>
      </c>
      <c r="AB12">
        <v>1.0000000000000004E-6</v>
      </c>
      <c r="AC12">
        <v>1.225872016533148</v>
      </c>
      <c r="AD12">
        <v>0.69210046992656826</v>
      </c>
      <c r="AE12">
        <v>0.36586577453357028</v>
      </c>
      <c r="AF12">
        <v>1.3092316740565337</v>
      </c>
      <c r="AG12">
        <v>0.87818781686813763</v>
      </c>
      <c r="AH12">
        <v>1.2951352364846365</v>
      </c>
      <c r="AI12">
        <v>1.3464197737629948</v>
      </c>
      <c r="AJ12">
        <v>1.0535023174773746</v>
      </c>
      <c r="AK12">
        <v>1.3725110599180712</v>
      </c>
      <c r="AL12">
        <v>1.075297311262414</v>
      </c>
      <c r="AM12">
        <v>28.963375628457303</v>
      </c>
      <c r="AN12">
        <v>11.571079650602627</v>
      </c>
      <c r="AO12">
        <v>11.543021511417988</v>
      </c>
      <c r="AP12">
        <v>9.6200365980671698</v>
      </c>
      <c r="AQ12">
        <v>6.8074877602928554</v>
      </c>
      <c r="AR12">
        <v>20.712616771033769</v>
      </c>
      <c r="AS12">
        <v>13.997535226532825</v>
      </c>
      <c r="AT12">
        <v>30.523783076903825</v>
      </c>
      <c r="AU12">
        <v>12.234420055993002</v>
      </c>
      <c r="AV12">
        <v>13.176051347423238</v>
      </c>
      <c r="AW12">
        <v>25.631339780841039</v>
      </c>
      <c r="AX12">
        <v>38.650731141863098</v>
      </c>
      <c r="AY12">
        <v>22.531224529557569</v>
      </c>
      <c r="AZ12">
        <v>3.6125723320472436</v>
      </c>
      <c r="BA12">
        <v>14.663204285345186</v>
      </c>
      <c r="BB12">
        <v>21.013948543471471</v>
      </c>
      <c r="BC12">
        <v>14.424101673824097</v>
      </c>
      <c r="BD12">
        <v>18.567572485983586</v>
      </c>
      <c r="BE12">
        <v>15.271490443601273</v>
      </c>
      <c r="BF12">
        <v>14.546357209776334</v>
      </c>
      <c r="BG12">
        <v>13.036984018158725</v>
      </c>
      <c r="BH12">
        <v>29.177407505693264</v>
      </c>
      <c r="BI12">
        <v>12.897933669619746</v>
      </c>
      <c r="BJ12">
        <v>23.523305570533193</v>
      </c>
      <c r="BK12">
        <v>7.6975204382188842</v>
      </c>
      <c r="BL12">
        <v>16.731686662167309</v>
      </c>
      <c r="BM12">
        <v>16.75684653248825</v>
      </c>
      <c r="BN12">
        <v>89.56924828957392</v>
      </c>
      <c r="BO12">
        <v>42.518858693943592</v>
      </c>
      <c r="BP12">
        <v>21.512708219815735</v>
      </c>
    </row>
    <row r="13" spans="1:68" x14ac:dyDescent="0.15">
      <c r="A13" t="s">
        <v>4</v>
      </c>
      <c r="B13">
        <v>147</v>
      </c>
      <c r="C13">
        <v>10.803787999999997</v>
      </c>
      <c r="D13" s="1">
        <v>2.55945</v>
      </c>
      <c r="E13" s="1">
        <v>8.932465805084583E-9</v>
      </c>
      <c r="F13" s="1">
        <v>1589630.3563962623</v>
      </c>
      <c r="G13" s="1">
        <v>1.5896303563962628</v>
      </c>
      <c r="H13" s="1">
        <v>1.0000000000000004E-6</v>
      </c>
      <c r="I13">
        <v>1.0000000000000004E-6</v>
      </c>
      <c r="J13">
        <v>1.0000000000000004E-6</v>
      </c>
      <c r="K13">
        <v>1.0000000000000004E-6</v>
      </c>
      <c r="L13">
        <v>1.0000000000000004E-6</v>
      </c>
      <c r="M13">
        <v>1.0000000000000004E-6</v>
      </c>
      <c r="N13">
        <v>1.0000000000000004E-6</v>
      </c>
      <c r="O13">
        <v>1.0000000000000004E-6</v>
      </c>
      <c r="P13">
        <v>1.0000000000000004E-6</v>
      </c>
      <c r="Q13">
        <v>9.9999999999999868E-7</v>
      </c>
      <c r="R13">
        <v>1.0000000000000004E-6</v>
      </c>
      <c r="S13">
        <v>1.0000000000000004E-6</v>
      </c>
      <c r="T13">
        <v>1.0000000000000004E-6</v>
      </c>
      <c r="U13">
        <v>1.0000000000000004E-6</v>
      </c>
      <c r="V13">
        <v>1.0000000000000004E-6</v>
      </c>
      <c r="W13">
        <v>1.0000000000000004E-6</v>
      </c>
      <c r="X13">
        <v>1.0000000000000004E-6</v>
      </c>
      <c r="Y13">
        <v>1.0000000000000004E-6</v>
      </c>
      <c r="Z13">
        <v>1.0000000000000004E-6</v>
      </c>
      <c r="AA13">
        <v>1.0000000000000004E-6</v>
      </c>
      <c r="AB13">
        <v>1.0000000000000004E-6</v>
      </c>
      <c r="AC13">
        <v>1.0000000000000004E-6</v>
      </c>
      <c r="AD13">
        <v>1.0000000000000004E-6</v>
      </c>
      <c r="AE13">
        <v>1.0000000000000004E-6</v>
      </c>
      <c r="AF13">
        <v>1.0000000000000004E-6</v>
      </c>
      <c r="AG13">
        <v>1.0000000000000004E-6</v>
      </c>
      <c r="AH13">
        <v>1.0000000000000004E-6</v>
      </c>
      <c r="AI13">
        <v>1.0000000000000004E-6</v>
      </c>
      <c r="AJ13">
        <v>1.0000000000000004E-6</v>
      </c>
      <c r="AK13">
        <v>1.0000000000000004E-6</v>
      </c>
      <c r="AL13">
        <v>1.0000000000000004E-6</v>
      </c>
      <c r="AM13">
        <v>1.0000000000000004E-6</v>
      </c>
      <c r="AN13">
        <v>1.0000000000000004E-6</v>
      </c>
      <c r="AO13">
        <v>1.0000000000000004E-6</v>
      </c>
      <c r="AP13">
        <v>1.0000000000000004E-6</v>
      </c>
      <c r="AQ13">
        <v>1.0000000000000004E-6</v>
      </c>
      <c r="AR13">
        <v>1.0000000000000004E-6</v>
      </c>
      <c r="AS13">
        <v>1.0000000000000004E-6</v>
      </c>
      <c r="AT13">
        <v>1.0000000000000004E-6</v>
      </c>
      <c r="AU13">
        <v>1.6766973125510094</v>
      </c>
      <c r="AV13">
        <v>1.0000000000000004E-6</v>
      </c>
      <c r="AW13">
        <v>1.0000000000000004E-6</v>
      </c>
      <c r="AX13">
        <v>1.0000000000000004E-6</v>
      </c>
      <c r="AY13">
        <v>1.9238030049944683</v>
      </c>
      <c r="AZ13">
        <v>1.3810424975932012</v>
      </c>
      <c r="BA13">
        <v>2.9221774364814554</v>
      </c>
      <c r="BB13">
        <v>2.1650818538185139</v>
      </c>
      <c r="BC13">
        <v>2.168408927288489</v>
      </c>
      <c r="BD13">
        <v>2.7025978928997816</v>
      </c>
      <c r="BE13">
        <v>2.4654857156141028</v>
      </c>
      <c r="BF13">
        <v>2.1387746190795194</v>
      </c>
      <c r="BG13">
        <v>2.863830796797306</v>
      </c>
      <c r="BH13">
        <v>2.9507529847416931</v>
      </c>
      <c r="BI13">
        <v>2.8210811349622933</v>
      </c>
      <c r="BJ13">
        <v>2.2131594818424949</v>
      </c>
      <c r="BK13">
        <v>2.2564216370745411</v>
      </c>
      <c r="BL13">
        <v>2.787649516290819</v>
      </c>
      <c r="BM13">
        <v>2.9346053807607517</v>
      </c>
      <c r="BN13">
        <v>3.0847340558976235</v>
      </c>
      <c r="BO13">
        <v>3.3725984908618241</v>
      </c>
      <c r="BP13">
        <v>2.8599969523380002</v>
      </c>
    </row>
    <row r="14" spans="1:68" x14ac:dyDescent="0.15">
      <c r="A14" t="s">
        <v>25</v>
      </c>
      <c r="B14">
        <v>230</v>
      </c>
      <c r="C14">
        <v>25.854937500000002</v>
      </c>
      <c r="D14" s="1">
        <v>3.45783</v>
      </c>
      <c r="E14" s="1">
        <v>1.4775020247149578E-6</v>
      </c>
      <c r="F14" s="1">
        <v>543312.08637049887</v>
      </c>
      <c r="G14" s="1">
        <v>0.5433120863704991</v>
      </c>
      <c r="H14" s="1">
        <v>1.0000000000000004E-6</v>
      </c>
      <c r="I14">
        <v>1.0000000000000004E-6</v>
      </c>
      <c r="J14">
        <v>1.0000000000000004E-6</v>
      </c>
      <c r="K14">
        <v>1.0000000000000004E-6</v>
      </c>
      <c r="L14">
        <v>1.0000000000000004E-6</v>
      </c>
      <c r="M14">
        <v>1.0000000000000004E-6</v>
      </c>
      <c r="N14">
        <v>1.0000000000000004E-6</v>
      </c>
      <c r="O14">
        <v>1.0000000000000004E-6</v>
      </c>
      <c r="P14">
        <v>1.0000000000000004E-6</v>
      </c>
      <c r="Q14">
        <v>9.9999999999999868E-7</v>
      </c>
      <c r="R14">
        <v>1.0000000000000004E-6</v>
      </c>
      <c r="S14">
        <v>1.0000000000000004E-6</v>
      </c>
      <c r="T14">
        <v>1.0000000000000004E-6</v>
      </c>
      <c r="U14">
        <v>1.0000000000000004E-6</v>
      </c>
      <c r="V14">
        <v>1.0000000000000004E-6</v>
      </c>
      <c r="W14">
        <v>1.0000000000000004E-6</v>
      </c>
      <c r="X14">
        <v>1.0000000000000004E-6</v>
      </c>
      <c r="Y14">
        <v>1.0000000000000004E-6</v>
      </c>
      <c r="Z14">
        <v>1.0000000000000004E-6</v>
      </c>
      <c r="AA14">
        <v>1.0000000000000004E-6</v>
      </c>
      <c r="AB14">
        <v>1.0000000000000004E-6</v>
      </c>
      <c r="AC14">
        <v>1.0000000000000004E-6</v>
      </c>
      <c r="AD14">
        <v>1.0000000000000004E-6</v>
      </c>
      <c r="AE14">
        <v>1.0000000000000004E-6</v>
      </c>
      <c r="AF14">
        <v>1.0000000000000004E-6</v>
      </c>
      <c r="AG14">
        <v>1.0000000000000004E-6</v>
      </c>
      <c r="AH14">
        <v>1.0000000000000004E-6</v>
      </c>
      <c r="AI14">
        <v>1.0000000000000004E-6</v>
      </c>
      <c r="AJ14">
        <v>1.0000000000000004E-6</v>
      </c>
      <c r="AK14">
        <v>1.0000000000000004E-6</v>
      </c>
      <c r="AL14">
        <v>1.0000000000000004E-6</v>
      </c>
      <c r="AM14">
        <v>1.3838939788324067</v>
      </c>
      <c r="AN14">
        <v>0.12602270223322151</v>
      </c>
      <c r="AO14">
        <v>4.2125955219159454E-2</v>
      </c>
      <c r="AP14">
        <v>0.95619339450922081</v>
      </c>
      <c r="AQ14">
        <v>1.208102767725906</v>
      </c>
      <c r="AR14">
        <v>0.73925225528901584</v>
      </c>
      <c r="AS14">
        <v>1.2649313439086689</v>
      </c>
      <c r="AT14">
        <v>1.8860625747054354</v>
      </c>
      <c r="AU14">
        <v>0.74728149934963839</v>
      </c>
      <c r="AV14">
        <v>6.6770445861529082E-2</v>
      </c>
      <c r="AW14">
        <v>1.2393580799328368</v>
      </c>
      <c r="AX14">
        <v>0.69345473014648773</v>
      </c>
      <c r="AY14">
        <v>2.6517257517285925E-2</v>
      </c>
      <c r="AZ14">
        <v>8.231889312987949E-3</v>
      </c>
      <c r="BA14">
        <v>4.6453004489793934E-2</v>
      </c>
      <c r="BB14">
        <v>0.56884497869806205</v>
      </c>
      <c r="BC14">
        <v>1.4029851649192184</v>
      </c>
      <c r="BD14">
        <v>8.8763332221503316E-2</v>
      </c>
      <c r="BE14">
        <v>0.98009853763936572</v>
      </c>
      <c r="BF14">
        <v>0.90252274121268028</v>
      </c>
      <c r="BG14">
        <v>1.0000000000000004E-6</v>
      </c>
      <c r="BH14">
        <v>0.90159508914450459</v>
      </c>
      <c r="BI14">
        <v>6.0194334026567986E-2</v>
      </c>
      <c r="BJ14">
        <v>0.28790248255053308</v>
      </c>
      <c r="BK14">
        <v>4.4153774793155728E-2</v>
      </c>
      <c r="BL14">
        <v>3.8561262901594326E-2</v>
      </c>
      <c r="BM14">
        <v>0.44218122340980182</v>
      </c>
      <c r="BN14">
        <v>9.9519893288558606E-2</v>
      </c>
      <c r="BO14">
        <v>4.7385897275835184E-2</v>
      </c>
      <c r="BP14">
        <v>1.0000000000000004E-6</v>
      </c>
    </row>
    <row r="15" spans="1:68" x14ac:dyDescent="0.15">
      <c r="A15" t="s">
        <v>29</v>
      </c>
      <c r="B15">
        <v>246</v>
      </c>
      <c r="C15">
        <v>29.417855102040825</v>
      </c>
      <c r="D15" s="1">
        <v>1.21079</v>
      </c>
      <c r="E15" s="1">
        <v>1.5030341597323597E-6</v>
      </c>
      <c r="F15" s="1">
        <v>2.8061513131555595</v>
      </c>
      <c r="G15" s="1">
        <v>0.33411030633403827</v>
      </c>
      <c r="H15" s="1">
        <v>0.11906353900721275</v>
      </c>
      <c r="I15">
        <v>8.7213476025143497E-2</v>
      </c>
      <c r="J15">
        <v>8.7918222227121298E-2</v>
      </c>
      <c r="K15">
        <v>8.8628663273884925E-2</v>
      </c>
      <c r="L15">
        <v>8.6339532835283742E-3</v>
      </c>
      <c r="M15">
        <v>0.14948746808763022</v>
      </c>
      <c r="N15">
        <v>0.17118067909568749</v>
      </c>
      <c r="O15">
        <v>1.0000000000000004E-6</v>
      </c>
      <c r="P15">
        <v>0.21715970683151067</v>
      </c>
      <c r="Q15">
        <v>1.3460837566315711E-4</v>
      </c>
      <c r="R15">
        <v>1.0000000000000004E-6</v>
      </c>
      <c r="S15">
        <v>1.0000000000000004E-6</v>
      </c>
      <c r="T15">
        <v>0.21669469137386502</v>
      </c>
      <c r="U15">
        <v>1.0000000000000004E-6</v>
      </c>
      <c r="V15">
        <v>1.0000000000000004E-6</v>
      </c>
      <c r="W15">
        <v>0.2219976494053568</v>
      </c>
      <c r="X15">
        <v>1.0000000000000004E-6</v>
      </c>
      <c r="Y15">
        <v>1.0000000000000004E-6</v>
      </c>
      <c r="Z15">
        <v>0.19250201402793723</v>
      </c>
      <c r="AA15">
        <v>0.21090598800032137</v>
      </c>
      <c r="AB15">
        <v>1.0000000000000004E-6</v>
      </c>
      <c r="AC15">
        <v>1.0000000000000004E-6</v>
      </c>
      <c r="AD15">
        <v>5.9807274376028985E-4</v>
      </c>
      <c r="AE15">
        <v>1.0000000000000004E-6</v>
      </c>
      <c r="AF15">
        <v>0.35769100682896077</v>
      </c>
      <c r="AG15">
        <v>0.25112589743767255</v>
      </c>
      <c r="AH15">
        <v>1.0000000000000004E-6</v>
      </c>
      <c r="AI15">
        <v>0.22715812618691061</v>
      </c>
      <c r="AJ15">
        <v>0.39803601722415177</v>
      </c>
      <c r="AK15">
        <v>0.37939337099936232</v>
      </c>
      <c r="AL15">
        <v>0.30543555878791451</v>
      </c>
      <c r="AM15">
        <v>0.1496750970001362</v>
      </c>
      <c r="AN15">
        <v>0.24163094994692977</v>
      </c>
      <c r="AO15">
        <v>0.39996661942802691</v>
      </c>
      <c r="AP15">
        <v>0.33392320239419476</v>
      </c>
      <c r="AQ15">
        <v>0.32683941735230687</v>
      </c>
      <c r="AR15">
        <v>0.27402690291399545</v>
      </c>
      <c r="AS15">
        <v>0.33621402921901694</v>
      </c>
      <c r="AT15">
        <v>0.68007183648669212</v>
      </c>
      <c r="AU15">
        <v>0.3552196122064637</v>
      </c>
      <c r="AV15">
        <v>0.32437502317135797</v>
      </c>
      <c r="AW15">
        <v>0.35973904210928731</v>
      </c>
      <c r="AX15">
        <v>0.38303256547454267</v>
      </c>
      <c r="AY15">
        <v>0.43435504368586719</v>
      </c>
      <c r="AZ15">
        <v>0.25042192509602801</v>
      </c>
      <c r="BA15">
        <v>0.4239702410818067</v>
      </c>
      <c r="BB15">
        <v>1.0000000000000004E-6</v>
      </c>
      <c r="BC15">
        <v>1.0000000000000004E-6</v>
      </c>
      <c r="BD15">
        <v>0.32914683089598434</v>
      </c>
      <c r="BE15">
        <v>0.39949704094372879</v>
      </c>
      <c r="BF15">
        <v>0.34356233771339328</v>
      </c>
      <c r="BG15">
        <v>0.41570887563524278</v>
      </c>
      <c r="BH15">
        <v>0.30083645692555172</v>
      </c>
      <c r="BI15">
        <v>0.3801673280683498</v>
      </c>
      <c r="BJ15">
        <v>0.32656383755356533</v>
      </c>
      <c r="BK15">
        <v>0.49113117162485326</v>
      </c>
      <c r="BL15">
        <v>1.0000000000000004E-6</v>
      </c>
      <c r="BM15">
        <v>0.66745440377725629</v>
      </c>
      <c r="BN15">
        <v>1.0000000000000004E-6</v>
      </c>
      <c r="BO15">
        <v>0.56331543574892462</v>
      </c>
      <c r="BP15">
        <v>0.5324599635676468</v>
      </c>
    </row>
    <row r="16" spans="1:68" x14ac:dyDescent="0.15">
      <c r="A16" t="s">
        <v>5</v>
      </c>
      <c r="B16">
        <v>86</v>
      </c>
      <c r="C16">
        <v>10.982506122448976</v>
      </c>
      <c r="D16" s="1">
        <v>1.21583</v>
      </c>
      <c r="E16" s="1">
        <v>1.6107399001795263E-6</v>
      </c>
      <c r="F16" s="1">
        <v>2.6272830877549591</v>
      </c>
      <c r="G16" s="1">
        <v>0.80696872148456289</v>
      </c>
      <c r="H16" s="1">
        <v>0.30714951321599915</v>
      </c>
      <c r="I16">
        <v>0.44170577313101289</v>
      </c>
      <c r="J16">
        <v>0.32729832340798726</v>
      </c>
      <c r="K16">
        <v>0.24252386774647311</v>
      </c>
      <c r="L16">
        <v>1.8921016703857593E-2</v>
      </c>
      <c r="M16">
        <v>0.38819824124605035</v>
      </c>
      <c r="N16">
        <v>0.28226705076602493</v>
      </c>
      <c r="O16">
        <v>1.0000000000000004E-6</v>
      </c>
      <c r="P16">
        <v>1.1696720906574445</v>
      </c>
      <c r="Q16">
        <v>3.1167184447123197E-2</v>
      </c>
      <c r="R16">
        <v>0.42580742704155367</v>
      </c>
      <c r="S16">
        <v>0.39133798528376984</v>
      </c>
      <c r="T16">
        <v>1.0000000000000004E-6</v>
      </c>
      <c r="U16">
        <v>0.37902647827030922</v>
      </c>
      <c r="V16">
        <v>0.55060229067000654</v>
      </c>
      <c r="W16">
        <v>0.31949350529558052</v>
      </c>
      <c r="X16">
        <v>0.62000607774519567</v>
      </c>
      <c r="Y16">
        <v>0.54247931640649039</v>
      </c>
      <c r="Z16">
        <v>1.0000000000000004E-6</v>
      </c>
      <c r="AA16">
        <v>0.2314524302532244</v>
      </c>
      <c r="AB16">
        <v>1.0000000000000004E-6</v>
      </c>
      <c r="AC16">
        <v>1.0000000000000004E-6</v>
      </c>
      <c r="AD16">
        <v>6.2894271939037058E-4</v>
      </c>
      <c r="AE16">
        <v>1.0000000000000004E-6</v>
      </c>
      <c r="AF16">
        <v>0.39556894427415423</v>
      </c>
      <c r="AG16">
        <v>0.4540687711306195</v>
      </c>
      <c r="AH16">
        <v>0.41076801498647358</v>
      </c>
      <c r="AI16">
        <v>0.33896812010136401</v>
      </c>
      <c r="AJ16">
        <v>0.38492276371796402</v>
      </c>
      <c r="AK16">
        <v>0.54420067035499842</v>
      </c>
      <c r="AL16">
        <v>0.32339411012290442</v>
      </c>
      <c r="AM16">
        <v>1.212757269673721</v>
      </c>
      <c r="AN16">
        <v>1.0000000000000004E-6</v>
      </c>
      <c r="AO16">
        <v>0.98150818150857888</v>
      </c>
      <c r="AP16">
        <v>0.22804707383697342</v>
      </c>
      <c r="AQ16">
        <v>1.0874206895590466</v>
      </c>
      <c r="AR16">
        <v>0.76436345929317862</v>
      </c>
      <c r="AS16">
        <v>1.0736709655445598</v>
      </c>
      <c r="AT16">
        <v>1.813143262299858</v>
      </c>
      <c r="AU16">
        <v>1.0830407073283217</v>
      </c>
      <c r="AV16">
        <v>1.1428063719809145</v>
      </c>
      <c r="AW16">
        <v>1.1887441440253548</v>
      </c>
      <c r="AX16">
        <v>1.4125257446459949</v>
      </c>
      <c r="AY16">
        <v>0.33806694026536782</v>
      </c>
      <c r="AZ16">
        <v>0.47032591089892295</v>
      </c>
      <c r="BA16">
        <v>0.32140771815273905</v>
      </c>
      <c r="BB16">
        <v>0.88052637699053438</v>
      </c>
      <c r="BC16">
        <v>0.88569532215807623</v>
      </c>
      <c r="BD16">
        <v>0.80563949764339859</v>
      </c>
      <c r="BE16">
        <v>0.58871722216501798</v>
      </c>
      <c r="BF16">
        <v>0.41384713916482846</v>
      </c>
      <c r="BG16">
        <v>1.6938979317568954</v>
      </c>
      <c r="BH16">
        <v>1.048955198518249</v>
      </c>
      <c r="BI16">
        <v>0.45876946012902703</v>
      </c>
      <c r="BJ16">
        <v>0.50099444578207986</v>
      </c>
      <c r="BK16">
        <v>0.27548795271611259</v>
      </c>
      <c r="BL16">
        <v>0.86746580902460158</v>
      </c>
      <c r="BM16">
        <v>0.36014973535474232</v>
      </c>
      <c r="BN16">
        <v>0.47414991610254054</v>
      </c>
      <c r="BO16">
        <v>1.2058138921870425</v>
      </c>
      <c r="BP16">
        <v>0.63112230583020579</v>
      </c>
    </row>
    <row r="17" spans="1:68" x14ac:dyDescent="0.15">
      <c r="A17" t="s">
        <v>32</v>
      </c>
      <c r="B17">
        <v>243</v>
      </c>
      <c r="C17">
        <v>32.119260869565224</v>
      </c>
      <c r="D17" s="1">
        <v>2.88883</v>
      </c>
      <c r="E17" s="1">
        <v>1.8271771477547695E-6</v>
      </c>
      <c r="F17" s="1">
        <v>74.944208691320014</v>
      </c>
      <c r="G17" s="1">
        <v>1.5391802247756816</v>
      </c>
      <c r="H17" s="1">
        <v>2.0537680651419678E-2</v>
      </c>
      <c r="I17">
        <v>1.0000000000000004E-6</v>
      </c>
      <c r="J17">
        <v>1.0000000000000004E-6</v>
      </c>
      <c r="K17">
        <v>1.0000000000000004E-6</v>
      </c>
      <c r="L17">
        <v>1.9167712041647884E-5</v>
      </c>
      <c r="M17">
        <v>1.0000000000000004E-6</v>
      </c>
      <c r="N17">
        <v>0.13498363067439778</v>
      </c>
      <c r="O17">
        <v>1.0000000000000004E-6</v>
      </c>
      <c r="P17">
        <v>1.0000000000000004E-6</v>
      </c>
      <c r="Q17">
        <v>2.4157693731113759E-5</v>
      </c>
      <c r="R17">
        <v>1.0000000000000004E-6</v>
      </c>
      <c r="S17">
        <v>4.8904266813662278E-2</v>
      </c>
      <c r="T17">
        <v>1.0000000000000004E-6</v>
      </c>
      <c r="U17">
        <v>1.0000000000000004E-6</v>
      </c>
      <c r="V17">
        <v>3.3109781294773655E-2</v>
      </c>
      <c r="W17">
        <v>4.1807254285004494E-2</v>
      </c>
      <c r="X17">
        <v>1.0000000000000004E-6</v>
      </c>
      <c r="Y17">
        <v>1.0000000000000004E-6</v>
      </c>
      <c r="Z17">
        <v>1.0000000000000004E-6</v>
      </c>
      <c r="AA17">
        <v>1.0000000000000004E-6</v>
      </c>
      <c r="AB17">
        <v>1.0000000000000004E-6</v>
      </c>
      <c r="AC17">
        <v>0.1486651398041183</v>
      </c>
      <c r="AD17">
        <v>2.1776483626711088E-4</v>
      </c>
      <c r="AE17">
        <v>1.0000000000000004E-6</v>
      </c>
      <c r="AF17">
        <v>4.7421523914441537E-2</v>
      </c>
      <c r="AG17">
        <v>5.7338608629976306E-2</v>
      </c>
      <c r="AH17">
        <v>1.0000000000000004E-6</v>
      </c>
      <c r="AI17">
        <v>0.1036201238841761</v>
      </c>
      <c r="AJ17">
        <v>1.0000000000000004E-6</v>
      </c>
      <c r="AK17">
        <v>1.0000000000000004E-6</v>
      </c>
      <c r="AL17">
        <v>1.0000000000000004E-6</v>
      </c>
      <c r="AM17">
        <v>1.264949808697527</v>
      </c>
      <c r="AN17">
        <v>0.83986593973880719</v>
      </c>
      <c r="AO17">
        <v>0.96769847553812915</v>
      </c>
      <c r="AP17">
        <v>0.33292634144599387</v>
      </c>
      <c r="AQ17">
        <v>0.9554428920755107</v>
      </c>
      <c r="AR17">
        <v>6.7569330148737237</v>
      </c>
      <c r="AS17">
        <v>3.0540680874878685</v>
      </c>
      <c r="AT17">
        <v>1.1877943298028828</v>
      </c>
      <c r="AU17">
        <v>2.3341439708732596</v>
      </c>
      <c r="AV17">
        <v>6.2165948957407693</v>
      </c>
      <c r="AW17">
        <v>0.81574129485604518</v>
      </c>
      <c r="AX17">
        <v>1.7967593335658523</v>
      </c>
      <c r="AY17">
        <v>2.2633353907616263</v>
      </c>
      <c r="AZ17">
        <v>0.10524435080898496</v>
      </c>
      <c r="BA17">
        <v>1.0000000000000004E-6</v>
      </c>
      <c r="BB17">
        <v>1.6512106926425099</v>
      </c>
      <c r="BC17">
        <v>1.8760484296373008</v>
      </c>
      <c r="BD17">
        <v>0.13120673828457019</v>
      </c>
      <c r="BE17">
        <v>1.2648269211654728</v>
      </c>
      <c r="BF17">
        <v>0.91868588067809231</v>
      </c>
      <c r="BG17">
        <v>1.0709191376600418</v>
      </c>
      <c r="BH17">
        <v>1.5427014646080555E-2</v>
      </c>
      <c r="BI17">
        <v>1.1251047671118262</v>
      </c>
      <c r="BJ17">
        <v>1.3341399557940967</v>
      </c>
      <c r="BK17">
        <v>0.66974869267444104</v>
      </c>
      <c r="BL17">
        <v>2.4904019312504384</v>
      </c>
      <c r="BM17">
        <v>1.0000000000000004E-6</v>
      </c>
      <c r="BN17">
        <v>2.1447973093904507</v>
      </c>
      <c r="BO17">
        <v>1.9907748048082332</v>
      </c>
      <c r="BP17">
        <v>0.60061434125991731</v>
      </c>
    </row>
    <row r="18" spans="1:68" x14ac:dyDescent="0.15">
      <c r="A18" t="s">
        <v>19</v>
      </c>
      <c r="B18">
        <v>229</v>
      </c>
      <c r="C18">
        <v>23.71744</v>
      </c>
      <c r="D18" s="1">
        <v>2.3398300000000001</v>
      </c>
      <c r="E18" s="1">
        <v>1.4865103502965919E-5</v>
      </c>
      <c r="F18" s="1">
        <v>202499.91311128726</v>
      </c>
      <c r="G18" s="1">
        <v>0.20249991311128734</v>
      </c>
      <c r="H18" s="1">
        <v>1.0000000000000004E-6</v>
      </c>
      <c r="I18">
        <v>1.0000000000000004E-6</v>
      </c>
      <c r="J18">
        <v>1.0000000000000004E-6</v>
      </c>
      <c r="K18">
        <v>1.0000000000000004E-6</v>
      </c>
      <c r="L18">
        <v>1.0000000000000004E-6</v>
      </c>
      <c r="M18">
        <v>1.0000000000000004E-6</v>
      </c>
      <c r="N18">
        <v>1.0000000000000004E-6</v>
      </c>
      <c r="O18">
        <v>1.0000000000000004E-6</v>
      </c>
      <c r="P18">
        <v>1.0000000000000004E-6</v>
      </c>
      <c r="Q18">
        <v>9.9999999999999868E-7</v>
      </c>
      <c r="R18">
        <v>1.0000000000000004E-6</v>
      </c>
      <c r="S18">
        <v>1.0000000000000004E-6</v>
      </c>
      <c r="T18">
        <v>1.0000000000000004E-6</v>
      </c>
      <c r="U18">
        <v>1.0000000000000004E-6</v>
      </c>
      <c r="V18">
        <v>1.0000000000000004E-6</v>
      </c>
      <c r="W18">
        <v>1.0000000000000004E-6</v>
      </c>
      <c r="X18">
        <v>1.0000000000000004E-6</v>
      </c>
      <c r="Y18">
        <v>1.0000000000000004E-6</v>
      </c>
      <c r="Z18">
        <v>1.0000000000000004E-6</v>
      </c>
      <c r="AA18">
        <v>1.0000000000000004E-6</v>
      </c>
      <c r="AB18">
        <v>1.0000000000000004E-6</v>
      </c>
      <c r="AC18">
        <v>1.0000000000000004E-6</v>
      </c>
      <c r="AD18">
        <v>1.0000000000000004E-6</v>
      </c>
      <c r="AE18">
        <v>1.0000000000000004E-6</v>
      </c>
      <c r="AF18">
        <v>1.0000000000000004E-6</v>
      </c>
      <c r="AG18">
        <v>1.0000000000000004E-6</v>
      </c>
      <c r="AH18">
        <v>1.0000000000000004E-6</v>
      </c>
      <c r="AI18">
        <v>1.0000000000000004E-6</v>
      </c>
      <c r="AJ18">
        <v>1.0000000000000004E-6</v>
      </c>
      <c r="AK18">
        <v>1.0000000000000004E-6</v>
      </c>
      <c r="AL18">
        <v>1.0000000000000004E-6</v>
      </c>
      <c r="AM18">
        <v>0.24987924645290188</v>
      </c>
      <c r="AN18">
        <v>0.31209366551732914</v>
      </c>
      <c r="AO18">
        <v>0.15642096482671869</v>
      </c>
      <c r="AP18">
        <v>1.0000000000000004E-6</v>
      </c>
      <c r="AQ18">
        <v>0.28780784481863508</v>
      </c>
      <c r="AR18">
        <v>0.37861324723135104</v>
      </c>
      <c r="AS18">
        <v>0.59340106355241862</v>
      </c>
      <c r="AT18">
        <v>0.55713496672391205</v>
      </c>
      <c r="AU18">
        <v>1.0000000000000004E-6</v>
      </c>
      <c r="AV18">
        <v>0.87768066399691791</v>
      </c>
      <c r="AW18">
        <v>0.25979041984153317</v>
      </c>
      <c r="AX18">
        <v>0.27256289812966183</v>
      </c>
      <c r="AY18">
        <v>0.2432757941612928</v>
      </c>
      <c r="AZ18">
        <v>1.0000000000000004E-6</v>
      </c>
      <c r="BA18">
        <v>0.31236641295841283</v>
      </c>
      <c r="BB18">
        <v>0.35449178489068567</v>
      </c>
      <c r="BC18">
        <v>1.0000000000000004E-6</v>
      </c>
      <c r="BD18">
        <v>0.65619296024075946</v>
      </c>
      <c r="BE18">
        <v>1.0000000000000004E-6</v>
      </c>
      <c r="BF18">
        <v>0.30803149920654377</v>
      </c>
      <c r="BG18">
        <v>1.0000000000000004E-6</v>
      </c>
      <c r="BH18">
        <v>1.0000000000000004E-6</v>
      </c>
      <c r="BI18">
        <v>1.0000000000000004E-6</v>
      </c>
      <c r="BJ18">
        <v>1.0000000000000004E-6</v>
      </c>
      <c r="BK18">
        <v>1.0000000000000004E-6</v>
      </c>
      <c r="BL18">
        <v>0.13231464019043407</v>
      </c>
      <c r="BM18">
        <v>1.0000000000000004E-6</v>
      </c>
      <c r="BN18">
        <v>1.0000000000000004E-6</v>
      </c>
      <c r="BO18">
        <v>1.0000000000000004E-6</v>
      </c>
      <c r="BP18">
        <v>0.1229263205991107</v>
      </c>
    </row>
    <row r="19" spans="1:68" x14ac:dyDescent="0.15">
      <c r="A19" t="s">
        <v>2</v>
      </c>
      <c r="B19">
        <v>176</v>
      </c>
      <c r="C19">
        <v>9.2923658928571395</v>
      </c>
      <c r="D19" s="1">
        <v>1.1309</v>
      </c>
      <c r="E19" s="1">
        <v>2.895657582549985E-5</v>
      </c>
      <c r="F19" s="1">
        <v>0.5798536114609617</v>
      </c>
      <c r="G19" s="1">
        <v>1.6476756398142354</v>
      </c>
      <c r="H19" s="1">
        <v>2.8415372556926193</v>
      </c>
      <c r="I19">
        <v>3.6380058806250197</v>
      </c>
      <c r="J19">
        <v>2.9383074882238898</v>
      </c>
      <c r="K19">
        <v>2.3731822263765281</v>
      </c>
      <c r="L19">
        <v>2.6154030986852326</v>
      </c>
      <c r="M19">
        <v>2.9658207943075663</v>
      </c>
      <c r="N19">
        <v>2.426590793838431</v>
      </c>
      <c r="O19">
        <v>2.4354484673627486</v>
      </c>
      <c r="P19">
        <v>2.6695259059608833</v>
      </c>
      <c r="Q19">
        <v>2.7348742357984359</v>
      </c>
      <c r="R19">
        <v>3.3193511837393666</v>
      </c>
      <c r="S19">
        <v>2.5779231239149318</v>
      </c>
      <c r="T19">
        <v>2.6023214275751188</v>
      </c>
      <c r="U19">
        <v>2.0842944532233654</v>
      </c>
      <c r="V19">
        <v>3.5487240243938678</v>
      </c>
      <c r="W19">
        <v>2.9395691287913541</v>
      </c>
      <c r="X19">
        <v>3.8282152339781543</v>
      </c>
      <c r="Y19">
        <v>2.7308181434360046</v>
      </c>
      <c r="Z19">
        <v>2.4714980847799106</v>
      </c>
      <c r="AA19">
        <v>1.871221136951386</v>
      </c>
      <c r="AB19">
        <v>6.0002429123957342</v>
      </c>
      <c r="AC19">
        <v>3.1503938587752915</v>
      </c>
      <c r="AD19">
        <v>2.9582552904277679</v>
      </c>
      <c r="AE19">
        <v>2.734744735619282</v>
      </c>
      <c r="AF19">
        <v>3.2000333520569537</v>
      </c>
      <c r="AG19">
        <v>2.6407165979584151</v>
      </c>
      <c r="AH19">
        <v>2.9249971581820722</v>
      </c>
      <c r="AI19">
        <v>1.0000000000000004E-6</v>
      </c>
      <c r="AJ19">
        <v>2.617761210741254</v>
      </c>
      <c r="AK19">
        <v>3.995140136676675</v>
      </c>
      <c r="AL19">
        <v>2.2527365859829374</v>
      </c>
      <c r="AM19">
        <v>2.1929122348589187</v>
      </c>
      <c r="AN19">
        <v>2.4494789246398532</v>
      </c>
      <c r="AO19">
        <v>1.7029156000481893</v>
      </c>
      <c r="AP19">
        <v>1.5310660661038207</v>
      </c>
      <c r="AQ19">
        <v>1.5820203734713039</v>
      </c>
      <c r="AR19">
        <v>1.8855460549287777</v>
      </c>
      <c r="AS19">
        <v>2.2974265481200136</v>
      </c>
      <c r="AT19">
        <v>2.5363855059703306</v>
      </c>
      <c r="AU19">
        <v>1.8400635863804402</v>
      </c>
      <c r="AV19">
        <v>1.0000000000000004E-6</v>
      </c>
      <c r="AW19">
        <v>1.0000000000000004E-6</v>
      </c>
      <c r="AX19">
        <v>2.4469211549517667</v>
      </c>
      <c r="AY19">
        <v>1.8000444192219986</v>
      </c>
      <c r="AZ19">
        <v>1.691446050391525</v>
      </c>
      <c r="BA19">
        <v>2.3063847795123178</v>
      </c>
      <c r="BB19">
        <v>2.0396889146757831</v>
      </c>
      <c r="BC19">
        <v>1.8226442275721153</v>
      </c>
      <c r="BD19">
        <v>2.6559780077622257</v>
      </c>
      <c r="BE19">
        <v>3.2727755320555225</v>
      </c>
      <c r="BF19">
        <v>2.2852897096583233</v>
      </c>
      <c r="BG19">
        <v>2.5366319109858959</v>
      </c>
      <c r="BH19">
        <v>2.1786164217675532</v>
      </c>
      <c r="BI19">
        <v>2.9221096162437847</v>
      </c>
      <c r="BJ19">
        <v>1.0000000000000004E-6</v>
      </c>
      <c r="BK19">
        <v>1.0000000000000004E-6</v>
      </c>
      <c r="BL19">
        <v>1.0000000000000004E-6</v>
      </c>
      <c r="BM19">
        <v>1.0000000000000004E-6</v>
      </c>
      <c r="BN19">
        <v>1.0000000000000004E-6</v>
      </c>
      <c r="BO19">
        <v>1.0000000000000004E-6</v>
      </c>
      <c r="BP19">
        <v>3.453915555106617</v>
      </c>
    </row>
    <row r="20" spans="1:68" x14ac:dyDescent="0.15">
      <c r="A20" t="s">
        <v>15</v>
      </c>
      <c r="B20">
        <v>231</v>
      </c>
      <c r="C20">
        <v>20.022300000000001</v>
      </c>
      <c r="D20" s="1">
        <v>1.7137899999999999</v>
      </c>
      <c r="E20" s="1">
        <v>4.4344149109663616E-5</v>
      </c>
      <c r="F20" s="1">
        <v>10.841403693932028</v>
      </c>
      <c r="G20" s="1">
        <v>0.24599984750911977</v>
      </c>
      <c r="H20" s="1">
        <v>2.2690774594696327E-2</v>
      </c>
      <c r="I20">
        <v>0.46006602485703585</v>
      </c>
      <c r="J20">
        <v>6.7828167073645453E-4</v>
      </c>
      <c r="K20">
        <v>1.0000000000000004E-6</v>
      </c>
      <c r="L20">
        <v>1.0000000000000004E-6</v>
      </c>
      <c r="M20">
        <v>1.0000000000000004E-6</v>
      </c>
      <c r="N20">
        <v>1.0000000000000004E-6</v>
      </c>
      <c r="O20">
        <v>1.0000000000000004E-6</v>
      </c>
      <c r="P20">
        <v>1.0000000000000004E-6</v>
      </c>
      <c r="Q20">
        <v>9.9999999999999868E-7</v>
      </c>
      <c r="R20">
        <v>1.0000000000000004E-6</v>
      </c>
      <c r="S20">
        <v>1.0000000000000004E-6</v>
      </c>
      <c r="T20">
        <v>1.0000000000000004E-6</v>
      </c>
      <c r="U20">
        <v>1.0000000000000004E-6</v>
      </c>
      <c r="V20">
        <v>1.0000000000000004E-6</v>
      </c>
      <c r="W20">
        <v>1.0000000000000004E-6</v>
      </c>
      <c r="X20">
        <v>1.0000000000000004E-6</v>
      </c>
      <c r="Y20">
        <v>1.0000000000000004E-6</v>
      </c>
      <c r="Z20">
        <v>1.0000000000000004E-6</v>
      </c>
      <c r="AA20">
        <v>1.0000000000000004E-6</v>
      </c>
      <c r="AB20">
        <v>1.0000000000000004E-6</v>
      </c>
      <c r="AC20">
        <v>1.0000000000000004E-6</v>
      </c>
      <c r="AD20">
        <v>1.0000000000000004E-6</v>
      </c>
      <c r="AE20">
        <v>1.0000000000000004E-6</v>
      </c>
      <c r="AF20">
        <v>1.0000000000000004E-6</v>
      </c>
      <c r="AG20">
        <v>1.0000000000000004E-6</v>
      </c>
      <c r="AH20">
        <v>1.0000000000000004E-6</v>
      </c>
      <c r="AI20">
        <v>1.0000000000000004E-6</v>
      </c>
      <c r="AJ20">
        <v>1.0000000000000004E-6</v>
      </c>
      <c r="AK20">
        <v>1.0000000000000004E-6</v>
      </c>
      <c r="AL20">
        <v>0.21995193131311822</v>
      </c>
      <c r="AM20">
        <v>1.0000000000000004E-6</v>
      </c>
      <c r="AN20">
        <v>1.0000000000000004E-6</v>
      </c>
      <c r="AO20">
        <v>0.34168008338956768</v>
      </c>
      <c r="AP20">
        <v>1.0000000000000004E-6</v>
      </c>
      <c r="AQ20">
        <v>1.0000000000000004E-6</v>
      </c>
      <c r="AR20">
        <v>0.45731601111904085</v>
      </c>
      <c r="AS20">
        <v>0.39744737031127547</v>
      </c>
      <c r="AT20">
        <v>0.63452954542227114</v>
      </c>
      <c r="AU20">
        <v>1.0000000000000004E-6</v>
      </c>
      <c r="AV20">
        <v>0.51966859698938339</v>
      </c>
      <c r="AW20">
        <v>0.38407064006329622</v>
      </c>
      <c r="AX20">
        <v>1.0000000000000004E-6</v>
      </c>
      <c r="AY20">
        <v>0.32482084266806088</v>
      </c>
      <c r="AZ20">
        <v>1.0000000000000004E-6</v>
      </c>
      <c r="BA20">
        <v>1.0000000000000004E-6</v>
      </c>
      <c r="BB20">
        <v>0.56510501206998509</v>
      </c>
      <c r="BC20">
        <v>1.0000000000000004E-6</v>
      </c>
      <c r="BD20">
        <v>0.42247283919313278</v>
      </c>
      <c r="BE20">
        <v>1.0000000000000004E-6</v>
      </c>
      <c r="BF20">
        <v>1.0000000000000004E-6</v>
      </c>
      <c r="BG20">
        <v>0.48199132377772946</v>
      </c>
      <c r="BH20">
        <v>1.0000000000000004E-6</v>
      </c>
      <c r="BI20">
        <v>0.51591496532467518</v>
      </c>
      <c r="BJ20">
        <v>1.0000000000000004E-6</v>
      </c>
      <c r="BK20">
        <v>0.46936719890468076</v>
      </c>
      <c r="BL20">
        <v>1.0000000000000004E-6</v>
      </c>
      <c r="BM20">
        <v>0.6764944631153843</v>
      </c>
      <c r="BN20">
        <v>0.54991748179739786</v>
      </c>
      <c r="BO20">
        <v>0.63918405112771093</v>
      </c>
      <c r="BP20">
        <v>1.0000000000000004E-6</v>
      </c>
    </row>
    <row r="21" spans="1:68" x14ac:dyDescent="0.15">
      <c r="A21" t="s">
        <v>7</v>
      </c>
      <c r="B21">
        <v>131</v>
      </c>
      <c r="C21">
        <v>13.249665517241377</v>
      </c>
      <c r="D21" s="1">
        <v>1.7864800000000001</v>
      </c>
      <c r="E21" s="1">
        <v>7.3227442138667443E-5</v>
      </c>
      <c r="F21" s="1">
        <v>4.6904965143913691</v>
      </c>
      <c r="G21" s="1">
        <v>0.34546145892291258</v>
      </c>
      <c r="H21" s="1">
        <v>7.3651362465139592E-2</v>
      </c>
      <c r="I21">
        <v>1.0000000000000004E-6</v>
      </c>
      <c r="J21">
        <v>1.0000000000000004E-6</v>
      </c>
      <c r="K21">
        <v>1.0000000000000004E-6</v>
      </c>
      <c r="L21">
        <v>1.0000000000000004E-6</v>
      </c>
      <c r="M21">
        <v>1.0000000000000004E-6</v>
      </c>
      <c r="N21">
        <v>1.0000000000000004E-6</v>
      </c>
      <c r="O21">
        <v>1.0000000000000004E-6</v>
      </c>
      <c r="P21">
        <v>1.0000000000000004E-6</v>
      </c>
      <c r="Q21">
        <v>3.570906944429808E-6</v>
      </c>
      <c r="R21">
        <v>1.0000000000000004E-6</v>
      </c>
      <c r="S21">
        <v>1.0000000000000004E-6</v>
      </c>
      <c r="T21">
        <v>1.0000000000000004E-6</v>
      </c>
      <c r="U21">
        <v>1.0000000000000004E-6</v>
      </c>
      <c r="V21">
        <v>1.0000000000000004E-6</v>
      </c>
      <c r="W21">
        <v>0.33712062934388998</v>
      </c>
      <c r="X21">
        <v>1.0000000000000004E-6</v>
      </c>
      <c r="Y21">
        <v>1.0000000000000004E-6</v>
      </c>
      <c r="Z21">
        <v>1.0000000000000004E-6</v>
      </c>
      <c r="AA21">
        <v>1.0000000000000004E-6</v>
      </c>
      <c r="AB21">
        <v>1.0000000000000004E-6</v>
      </c>
      <c r="AC21">
        <v>1.0000000000000004E-6</v>
      </c>
      <c r="AD21">
        <v>6.9051931193361555E-4</v>
      </c>
      <c r="AE21">
        <v>0.47681692015327343</v>
      </c>
      <c r="AF21">
        <v>1.0000000000000004E-6</v>
      </c>
      <c r="AG21">
        <v>0.45294662010107251</v>
      </c>
      <c r="AH21">
        <v>1.0000000000000004E-6</v>
      </c>
      <c r="AI21">
        <v>0.49774961233856729</v>
      </c>
      <c r="AJ21">
        <v>0.44419000179850665</v>
      </c>
      <c r="AK21">
        <v>1.0000000000000004E-6</v>
      </c>
      <c r="AL21">
        <v>1.0000000000000004E-6</v>
      </c>
      <c r="AM21">
        <v>1.0000000000000004E-6</v>
      </c>
      <c r="AN21">
        <v>1.0000000000000004E-6</v>
      </c>
      <c r="AO21">
        <v>1.0000000000000004E-6</v>
      </c>
      <c r="AP21">
        <v>1.0000000000000004E-6</v>
      </c>
      <c r="AQ21">
        <v>1.0000000000000004E-6</v>
      </c>
      <c r="AR21">
        <v>0.41929688355339767</v>
      </c>
      <c r="AS21">
        <v>1.0000000000000004E-6</v>
      </c>
      <c r="AT21">
        <v>0.74712450480889281</v>
      </c>
      <c r="AU21">
        <v>1.0000000000000004E-6</v>
      </c>
      <c r="AV21">
        <v>1.0000000000000004E-6</v>
      </c>
      <c r="AW21">
        <v>0.36812571508557279</v>
      </c>
      <c r="AX21">
        <v>0.41851820959996983</v>
      </c>
      <c r="AY21">
        <v>0.48325420493825261</v>
      </c>
      <c r="AZ21">
        <v>0.6932761492399514</v>
      </c>
      <c r="BA21">
        <v>0.72281272422573317</v>
      </c>
      <c r="BB21">
        <v>0.60561139515039464</v>
      </c>
      <c r="BC21">
        <v>0.33615092637974875</v>
      </c>
      <c r="BD21">
        <v>0.53689720683474995</v>
      </c>
      <c r="BE21">
        <v>1.0000000000000004E-6</v>
      </c>
      <c r="BF21">
        <v>0.609244998071929</v>
      </c>
      <c r="BG21">
        <v>0.60976587290323858</v>
      </c>
      <c r="BH21">
        <v>0.9894331918415713</v>
      </c>
      <c r="BI21">
        <v>1.0000000000000004E-6</v>
      </c>
      <c r="BJ21">
        <v>0.3086864810846503</v>
      </c>
      <c r="BK21">
        <v>1.0000000000000004E-6</v>
      </c>
      <c r="BL21">
        <v>0.29252317366583747</v>
      </c>
      <c r="BM21">
        <v>0.39392134458436706</v>
      </c>
      <c r="BN21">
        <v>0.79695083007324585</v>
      </c>
      <c r="BO21">
        <v>0.53618347389300691</v>
      </c>
      <c r="BP21">
        <v>0.49605548175286446</v>
      </c>
    </row>
    <row r="22" spans="1:68" x14ac:dyDescent="0.15">
      <c r="A22" t="s">
        <v>6</v>
      </c>
      <c r="B22">
        <v>241</v>
      </c>
      <c r="C22">
        <v>12.721650000000002</v>
      </c>
      <c r="D22" s="1">
        <v>1.5445500000000001</v>
      </c>
      <c r="E22" s="1">
        <v>1.0240644970649465E-4</v>
      </c>
      <c r="F22" s="1">
        <v>0.30065176696403723</v>
      </c>
      <c r="G22" s="1">
        <v>0.15065104747504762</v>
      </c>
      <c r="H22" s="1">
        <v>0.50108153029104896</v>
      </c>
      <c r="I22">
        <v>1.0000000000000004E-6</v>
      </c>
      <c r="J22">
        <v>7.8442187507304559E-4</v>
      </c>
      <c r="K22">
        <v>0.61531767809311122</v>
      </c>
      <c r="L22">
        <v>2.2763440690626999E-2</v>
      </c>
      <c r="M22">
        <v>0.69867454361535308</v>
      </c>
      <c r="N22">
        <v>0.70610703912799699</v>
      </c>
      <c r="O22">
        <v>1.0000000000000004E-6</v>
      </c>
      <c r="P22">
        <v>0.54425968258161039</v>
      </c>
      <c r="Q22">
        <v>7.793137616337487E-4</v>
      </c>
      <c r="R22">
        <v>1.0000000000000004E-6</v>
      </c>
      <c r="S22">
        <v>1.0000000000000004E-6</v>
      </c>
      <c r="T22">
        <v>0.62329960884508551</v>
      </c>
      <c r="U22">
        <v>1.0000000000000004E-6</v>
      </c>
      <c r="V22">
        <v>1.0000000000000004E-6</v>
      </c>
      <c r="W22">
        <v>0.75683743945102566</v>
      </c>
      <c r="X22">
        <v>1.0000000000000004E-6</v>
      </c>
      <c r="Y22">
        <v>0.53286937936664647</v>
      </c>
      <c r="Z22">
        <v>0.63606660580580365</v>
      </c>
      <c r="AA22">
        <v>0.5167739717574612</v>
      </c>
      <c r="AB22">
        <v>1.4198997484632234</v>
      </c>
      <c r="AC22">
        <v>0.73295287136112841</v>
      </c>
      <c r="AD22">
        <v>0.62346311075389682</v>
      </c>
      <c r="AE22">
        <v>0.58694966941537574</v>
      </c>
      <c r="AF22">
        <v>0.66224800988148103</v>
      </c>
      <c r="AG22">
        <v>0.69805461762052368</v>
      </c>
      <c r="AH22">
        <v>0.77913106142638089</v>
      </c>
      <c r="AI22">
        <v>0.76691958283107853</v>
      </c>
      <c r="AJ22">
        <v>1.1156557020871958</v>
      </c>
      <c r="AK22">
        <v>1.3032521323413051</v>
      </c>
      <c r="AL22">
        <v>0.68937927757845163</v>
      </c>
      <c r="AM22">
        <v>1.0000000000000004E-6</v>
      </c>
      <c r="AN22">
        <v>0.51509875506778435</v>
      </c>
      <c r="AO22">
        <v>0.38635075708096478</v>
      </c>
      <c r="AP22">
        <v>0.3389607589284549</v>
      </c>
      <c r="AQ22">
        <v>0.44730799575561386</v>
      </c>
      <c r="AR22">
        <v>1.0000000000000004E-6</v>
      </c>
      <c r="AS22">
        <v>1.0000000000000004E-6</v>
      </c>
      <c r="AT22">
        <v>0.51211009135437191</v>
      </c>
      <c r="AU22">
        <v>1.0000000000000004E-6</v>
      </c>
      <c r="AV22">
        <v>1.0000000000000004E-6</v>
      </c>
      <c r="AW22">
        <v>1.0000000000000004E-6</v>
      </c>
      <c r="AX22">
        <v>1.0000000000000004E-6</v>
      </c>
      <c r="AY22">
        <v>0.30674388412176068</v>
      </c>
      <c r="AZ22">
        <v>1.0000000000000004E-6</v>
      </c>
      <c r="BA22">
        <v>1.0000000000000004E-6</v>
      </c>
      <c r="BB22">
        <v>1.0000000000000004E-6</v>
      </c>
      <c r="BC22">
        <v>0.27297425023304844</v>
      </c>
      <c r="BD22">
        <v>1.0000000000000004E-6</v>
      </c>
      <c r="BE22">
        <v>1.0000000000000004E-6</v>
      </c>
      <c r="BF22">
        <v>1.0000000000000004E-6</v>
      </c>
      <c r="BG22">
        <v>1.0000000000000004E-6</v>
      </c>
      <c r="BH22">
        <v>1.0000000000000004E-6</v>
      </c>
      <c r="BI22">
        <v>0.5377653338729782</v>
      </c>
      <c r="BJ22">
        <v>0.29868066843177132</v>
      </c>
      <c r="BK22">
        <v>1.0000000000000004E-6</v>
      </c>
      <c r="BL22">
        <v>1.0000000000000004E-6</v>
      </c>
      <c r="BM22">
        <v>1.0000000000000004E-6</v>
      </c>
      <c r="BN22">
        <v>0.46404628296174877</v>
      </c>
      <c r="BO22">
        <v>0.43947364644292858</v>
      </c>
      <c r="BP22">
        <v>1.0000000000000004E-6</v>
      </c>
    </row>
    <row r="23" spans="1:68" x14ac:dyDescent="0.15">
      <c r="A23" t="s">
        <v>12</v>
      </c>
      <c r="B23">
        <v>147</v>
      </c>
      <c r="C23">
        <v>15.694454545454546</v>
      </c>
      <c r="D23" s="1">
        <v>1.76583</v>
      </c>
      <c r="E23" s="1">
        <v>5.4558641621257778E-4</v>
      </c>
      <c r="F23" s="1">
        <v>1.0286245894470952E-2</v>
      </c>
      <c r="G23" s="1">
        <v>3.4947646132828902E-3</v>
      </c>
      <c r="H23" s="1">
        <v>0.33975122208204173</v>
      </c>
      <c r="I23">
        <v>1.0277990683937421</v>
      </c>
      <c r="J23">
        <v>0.82043331172131229</v>
      </c>
      <c r="K23">
        <v>0.65490506819970795</v>
      </c>
      <c r="L23">
        <v>9.6483502718945863E-4</v>
      </c>
      <c r="M23">
        <v>1.0000000000000004E-6</v>
      </c>
      <c r="N23">
        <v>1.0000000000000004E-6</v>
      </c>
      <c r="O23">
        <v>0.75143897380262381</v>
      </c>
      <c r="P23">
        <v>1.1532369006874932</v>
      </c>
      <c r="Q23">
        <v>2.4475807126233081E-4</v>
      </c>
      <c r="R23">
        <v>0.70143087517629299</v>
      </c>
      <c r="S23">
        <v>1.1806178665425653</v>
      </c>
      <c r="T23">
        <v>1.0000000000000004E-6</v>
      </c>
      <c r="U23">
        <v>0.48807694696776005</v>
      </c>
      <c r="V23">
        <v>1.0000000000000004E-6</v>
      </c>
      <c r="W23">
        <v>1.0000000000000004E-6</v>
      </c>
      <c r="X23">
        <v>1.9089198636471827</v>
      </c>
      <c r="Y23">
        <v>1.0000000000000004E-6</v>
      </c>
      <c r="Z23">
        <v>1.0000000000000004E-6</v>
      </c>
      <c r="AA23">
        <v>1.0000000000000004E-6</v>
      </c>
      <c r="AB23">
        <v>1.0000000000000004E-6</v>
      </c>
      <c r="AC23">
        <v>0.91654403844318133</v>
      </c>
      <c r="AD23">
        <v>1.0000000000000004E-6</v>
      </c>
      <c r="AE23">
        <v>1.0000000000000004E-6</v>
      </c>
      <c r="AF23">
        <v>1.0000000000000004E-6</v>
      </c>
      <c r="AG23">
        <v>1.0000000000000004E-6</v>
      </c>
      <c r="AH23">
        <v>1.0000000000000004E-6</v>
      </c>
      <c r="AI23">
        <v>0.12771341900945035</v>
      </c>
      <c r="AJ23">
        <v>0.30290282186724382</v>
      </c>
      <c r="AK23">
        <v>1.0000000000000004E-6</v>
      </c>
      <c r="AL23">
        <v>0.15729291490425085</v>
      </c>
      <c r="AM23">
        <v>0.10481393839848668</v>
      </c>
      <c r="AN23">
        <v>1.0000000000000004E-6</v>
      </c>
      <c r="AO23">
        <v>1.0000000000000004E-6</v>
      </c>
      <c r="AP23">
        <v>1.0000000000000004E-6</v>
      </c>
      <c r="AQ23">
        <v>1.0000000000000004E-6</v>
      </c>
      <c r="AR23">
        <v>1.0000000000000004E-6</v>
      </c>
      <c r="AS23">
        <v>1.0000000000000004E-6</v>
      </c>
      <c r="AT23">
        <v>1.0000000000000004E-6</v>
      </c>
      <c r="AU23">
        <v>1.0000000000000004E-6</v>
      </c>
      <c r="AV23">
        <v>1.0000000000000004E-6</v>
      </c>
      <c r="AW23">
        <v>1.0000000000000004E-6</v>
      </c>
      <c r="AX23">
        <v>1.0000000000000004E-6</v>
      </c>
      <c r="AY23">
        <v>1.0000000000000004E-6</v>
      </c>
      <c r="AZ23">
        <v>1.0000000000000004E-6</v>
      </c>
      <c r="BA23">
        <v>1.0000000000000004E-6</v>
      </c>
      <c r="BB23">
        <v>1.0000000000000004E-6</v>
      </c>
      <c r="BC23">
        <v>1.0000000000000004E-6</v>
      </c>
      <c r="BD23">
        <v>1.0000000000000004E-6</v>
      </c>
      <c r="BE23">
        <v>1.0000000000000004E-6</v>
      </c>
      <c r="BF23">
        <v>1.0000000000000004E-6</v>
      </c>
      <c r="BG23">
        <v>1.0000000000000004E-6</v>
      </c>
      <c r="BH23">
        <v>1.0000000000000004E-6</v>
      </c>
      <c r="BI23">
        <v>1.0000000000000004E-6</v>
      </c>
      <c r="BJ23">
        <v>1.0000000000000004E-6</v>
      </c>
      <c r="BK23">
        <v>1.0000000000000004E-6</v>
      </c>
      <c r="BL23">
        <v>1.0000000000000004E-6</v>
      </c>
      <c r="BM23">
        <v>1.0000000000000004E-6</v>
      </c>
      <c r="BN23">
        <v>1.0000000000000004E-6</v>
      </c>
      <c r="BO23">
        <v>1.0000000000000004E-6</v>
      </c>
      <c r="BP23">
        <v>1.0000000000000004E-6</v>
      </c>
    </row>
    <row r="24" spans="1:68" x14ac:dyDescent="0.15">
      <c r="A24" t="s">
        <v>13</v>
      </c>
      <c r="B24">
        <v>224</v>
      </c>
      <c r="C24">
        <v>16.085833333333333</v>
      </c>
      <c r="D24" s="1">
        <v>1.78135</v>
      </c>
      <c r="E24" s="1">
        <v>9.8133493279948711E-4</v>
      </c>
      <c r="F24" s="1">
        <v>7.5873285573525902</v>
      </c>
      <c r="G24" s="1">
        <v>0.23065146580889456</v>
      </c>
      <c r="H24" s="1">
        <v>3.0399562120633231E-2</v>
      </c>
      <c r="I24">
        <v>1.0000000000000004E-6</v>
      </c>
      <c r="J24">
        <v>1.0000000000000004E-6</v>
      </c>
      <c r="K24">
        <v>1.0000000000000004E-6</v>
      </c>
      <c r="L24">
        <v>1.0000000000000004E-6</v>
      </c>
      <c r="M24">
        <v>1.0000000000000004E-6</v>
      </c>
      <c r="N24">
        <v>1.0000000000000004E-6</v>
      </c>
      <c r="O24">
        <v>1.0000000000000004E-6</v>
      </c>
      <c r="P24">
        <v>1.0000000000000004E-6</v>
      </c>
      <c r="Q24">
        <v>3.8443940267820546E-6</v>
      </c>
      <c r="R24">
        <v>1.0000000000000004E-6</v>
      </c>
      <c r="S24">
        <v>1.0000000000000004E-6</v>
      </c>
      <c r="T24">
        <v>1.0000000000000004E-6</v>
      </c>
      <c r="U24">
        <v>1.0000000000000004E-6</v>
      </c>
      <c r="V24">
        <v>1.0000000000000004E-6</v>
      </c>
      <c r="W24">
        <v>1.0000000000000004E-6</v>
      </c>
      <c r="X24">
        <v>0.70514582346937438</v>
      </c>
      <c r="Y24">
        <v>1.0000000000000004E-6</v>
      </c>
      <c r="Z24">
        <v>1.0000000000000004E-6</v>
      </c>
      <c r="AA24">
        <v>1.0000000000000004E-6</v>
      </c>
      <c r="AB24">
        <v>1.0000000000000004E-6</v>
      </c>
      <c r="AC24">
        <v>1.0000000000000004E-6</v>
      </c>
      <c r="AD24">
        <v>1.0000000000000004E-6</v>
      </c>
      <c r="AE24">
        <v>1.0000000000000004E-6</v>
      </c>
      <c r="AF24">
        <v>1.0000000000000004E-6</v>
      </c>
      <c r="AG24">
        <v>1.0000000000000004E-6</v>
      </c>
      <c r="AH24">
        <v>1.0000000000000004E-6</v>
      </c>
      <c r="AI24">
        <v>0.20681019575559548</v>
      </c>
      <c r="AJ24">
        <v>1.0000000000000004E-6</v>
      </c>
      <c r="AK24">
        <v>1.0000000000000004E-6</v>
      </c>
      <c r="AL24">
        <v>1.0000000000000004E-6</v>
      </c>
      <c r="AM24">
        <v>1.0000000000000004E-6</v>
      </c>
      <c r="AN24">
        <v>1.0000000000000004E-6</v>
      </c>
      <c r="AO24">
        <v>1.0000000000000004E-6</v>
      </c>
      <c r="AP24">
        <v>1.0000000000000004E-6</v>
      </c>
      <c r="AQ24">
        <v>0.32337008811573303</v>
      </c>
      <c r="AR24">
        <v>0.33870485516388926</v>
      </c>
      <c r="AS24">
        <v>0.40486446075927812</v>
      </c>
      <c r="AT24">
        <v>0.59516107215698055</v>
      </c>
      <c r="AU24">
        <v>1.0000000000000004E-6</v>
      </c>
      <c r="AV24">
        <v>0.8936289951852201</v>
      </c>
      <c r="AW24">
        <v>0.6756160609336761</v>
      </c>
      <c r="AX24">
        <v>0.65940697090900702</v>
      </c>
      <c r="AY24">
        <v>0.73659276854693867</v>
      </c>
      <c r="AZ24">
        <v>0.12264896360391975</v>
      </c>
      <c r="BA24">
        <v>0.56296228323692021</v>
      </c>
      <c r="BB24">
        <v>0.45850312863054565</v>
      </c>
      <c r="BC24">
        <v>0.36046687492743762</v>
      </c>
      <c r="BD24">
        <v>0.50548028517061572</v>
      </c>
      <c r="BE24">
        <v>1.0000000000000004E-6</v>
      </c>
      <c r="BF24">
        <v>0.28212116692667316</v>
      </c>
      <c r="BG24">
        <v>1.0000000000000004E-6</v>
      </c>
      <c r="BH24">
        <v>1.0000000000000004E-6</v>
      </c>
      <c r="BI24">
        <v>1.0000000000000004E-6</v>
      </c>
      <c r="BJ24">
        <v>1.0000000000000004E-6</v>
      </c>
      <c r="BK24">
        <v>1.0000000000000004E-6</v>
      </c>
      <c r="BL24">
        <v>1.0000000000000004E-6</v>
      </c>
      <c r="BM24">
        <v>1.0000000000000004E-6</v>
      </c>
      <c r="BN24">
        <v>1.0000000000000004E-6</v>
      </c>
      <c r="BO24">
        <v>1.0000000000000004E-6</v>
      </c>
      <c r="BP24">
        <v>1.0000000000000004E-6</v>
      </c>
    </row>
    <row r="25" spans="1:68" x14ac:dyDescent="0.15">
      <c r="A25" t="s">
        <v>31</v>
      </c>
      <c r="B25">
        <v>254</v>
      </c>
      <c r="C25">
        <v>31.629642857142862</v>
      </c>
      <c r="D25" s="1">
        <v>1.9844900000000001</v>
      </c>
      <c r="E25" s="1">
        <v>1.1494238201008998E-3</v>
      </c>
      <c r="F25" s="1">
        <v>253812.00385645681</v>
      </c>
      <c r="G25" s="1">
        <v>0.25381200385645691</v>
      </c>
      <c r="H25" s="1">
        <v>1.0000000000000004E-6</v>
      </c>
      <c r="I25">
        <v>1.0000000000000004E-6</v>
      </c>
      <c r="J25">
        <v>1.0000000000000004E-6</v>
      </c>
      <c r="K25">
        <v>1.0000000000000004E-6</v>
      </c>
      <c r="L25">
        <v>1.0000000000000004E-6</v>
      </c>
      <c r="M25">
        <v>1.0000000000000004E-6</v>
      </c>
      <c r="N25">
        <v>1.0000000000000004E-6</v>
      </c>
      <c r="O25">
        <v>1.0000000000000004E-6</v>
      </c>
      <c r="P25">
        <v>1.0000000000000004E-6</v>
      </c>
      <c r="Q25">
        <v>9.9999999999999868E-7</v>
      </c>
      <c r="R25">
        <v>1.0000000000000004E-6</v>
      </c>
      <c r="S25">
        <v>1.0000000000000004E-6</v>
      </c>
      <c r="T25">
        <v>1.0000000000000004E-6</v>
      </c>
      <c r="U25">
        <v>1.0000000000000004E-6</v>
      </c>
      <c r="V25">
        <v>1.0000000000000004E-6</v>
      </c>
      <c r="W25">
        <v>1.0000000000000004E-6</v>
      </c>
      <c r="X25">
        <v>1.0000000000000004E-6</v>
      </c>
      <c r="Y25">
        <v>1.0000000000000004E-6</v>
      </c>
      <c r="Z25">
        <v>1.0000000000000004E-6</v>
      </c>
      <c r="AA25">
        <v>1.0000000000000004E-6</v>
      </c>
      <c r="AB25">
        <v>1.0000000000000004E-6</v>
      </c>
      <c r="AC25">
        <v>1.0000000000000004E-6</v>
      </c>
      <c r="AD25">
        <v>1.0000000000000004E-6</v>
      </c>
      <c r="AE25">
        <v>1.0000000000000004E-6</v>
      </c>
      <c r="AF25">
        <v>1.0000000000000004E-6</v>
      </c>
      <c r="AG25">
        <v>1.0000000000000004E-6</v>
      </c>
      <c r="AH25">
        <v>1.0000000000000004E-6</v>
      </c>
      <c r="AI25">
        <v>1.0000000000000004E-6</v>
      </c>
      <c r="AJ25">
        <v>1.0000000000000004E-6</v>
      </c>
      <c r="AK25">
        <v>1.0000000000000004E-6</v>
      </c>
      <c r="AL25">
        <v>1.0000000000000004E-6</v>
      </c>
      <c r="AM25">
        <v>0.67773212446680353</v>
      </c>
      <c r="AN25">
        <v>1.0000000000000004E-6</v>
      </c>
      <c r="AO25">
        <v>1.0000000000000004E-6</v>
      </c>
      <c r="AP25">
        <v>0.74380274695307746</v>
      </c>
      <c r="AQ25">
        <v>1.0000000000000004E-6</v>
      </c>
      <c r="AR25">
        <v>1.0000000000000004E-6</v>
      </c>
      <c r="AS25">
        <v>1.0000000000000004E-6</v>
      </c>
      <c r="AT25">
        <v>0.33689192871620299</v>
      </c>
      <c r="AU25">
        <v>1.0000000000000004E-6</v>
      </c>
      <c r="AV25">
        <v>0.22298940043771298</v>
      </c>
      <c r="AW25">
        <v>0.24778825868394277</v>
      </c>
      <c r="AX25">
        <v>1.9733908571926118</v>
      </c>
      <c r="AY25">
        <v>0.7025475833927034</v>
      </c>
      <c r="AZ25">
        <v>1.0000000000000004E-6</v>
      </c>
      <c r="BA25">
        <v>1.0000000000000004E-6</v>
      </c>
      <c r="BB25">
        <v>1.0000000000000004E-6</v>
      </c>
      <c r="BC25">
        <v>0.51031077086037191</v>
      </c>
      <c r="BD25">
        <v>1.0000000000000004E-6</v>
      </c>
      <c r="BE25">
        <v>1.0000000000000004E-6</v>
      </c>
      <c r="BF25">
        <v>0.28161687013742964</v>
      </c>
      <c r="BG25">
        <v>0.42235290404369547</v>
      </c>
      <c r="BH25">
        <v>1.0000000000000004E-6</v>
      </c>
      <c r="BI25">
        <v>1.0000000000000004E-6</v>
      </c>
      <c r="BJ25">
        <v>0.47334120229061522</v>
      </c>
      <c r="BK25">
        <v>0.33001343020860879</v>
      </c>
      <c r="BL25">
        <v>1.0000000000000004E-6</v>
      </c>
      <c r="BM25">
        <v>0.40308466523366487</v>
      </c>
      <c r="BN25">
        <v>1.0000000000000004E-6</v>
      </c>
      <c r="BO25">
        <v>1.0000000000000004E-6</v>
      </c>
      <c r="BP25">
        <v>0.2884813730762657</v>
      </c>
    </row>
    <row r="26" spans="1:68" x14ac:dyDescent="0.15">
      <c r="A26" t="s">
        <v>9</v>
      </c>
      <c r="B26">
        <v>231</v>
      </c>
      <c r="C26">
        <v>13.879745</v>
      </c>
      <c r="D26" s="1">
        <v>1.7353400000000001</v>
      </c>
      <c r="E26" s="1">
        <v>2.2259477794951631E-3</v>
      </c>
      <c r="F26" s="1">
        <v>15.742203494751863</v>
      </c>
      <c r="G26" s="1">
        <v>0.20761571103237461</v>
      </c>
      <c r="H26" s="1">
        <v>1.3188478417369561E-2</v>
      </c>
      <c r="I26">
        <v>1.0000000000000004E-6</v>
      </c>
      <c r="J26">
        <v>1.0000000000000004E-6</v>
      </c>
      <c r="K26">
        <v>1.0000000000000004E-6</v>
      </c>
      <c r="L26">
        <v>1.0000000000000004E-6</v>
      </c>
      <c r="M26">
        <v>1.0000000000000004E-6</v>
      </c>
      <c r="N26">
        <v>1.0000000000000004E-6</v>
      </c>
      <c r="O26">
        <v>1.0000000000000004E-6</v>
      </c>
      <c r="P26">
        <v>1.0000000000000004E-6</v>
      </c>
      <c r="Q26">
        <v>3.2735313332906883E-6</v>
      </c>
      <c r="R26">
        <v>1.0000000000000004E-6</v>
      </c>
      <c r="S26">
        <v>1.0000000000000004E-6</v>
      </c>
      <c r="T26">
        <v>0.1413074379267468</v>
      </c>
      <c r="U26">
        <v>1.0000000000000004E-6</v>
      </c>
      <c r="V26">
        <v>1.0000000000000004E-6</v>
      </c>
      <c r="W26">
        <v>1.0000000000000004E-6</v>
      </c>
      <c r="X26">
        <v>1.0000000000000004E-6</v>
      </c>
      <c r="Y26">
        <v>1.0000000000000004E-6</v>
      </c>
      <c r="Z26">
        <v>1.0000000000000004E-6</v>
      </c>
      <c r="AA26">
        <v>1.0000000000000004E-6</v>
      </c>
      <c r="AB26">
        <v>1.0000000000000004E-6</v>
      </c>
      <c r="AC26">
        <v>1.0000000000000004E-6</v>
      </c>
      <c r="AD26">
        <v>3.5258610358926304E-4</v>
      </c>
      <c r="AE26">
        <v>1.0000000000000004E-6</v>
      </c>
      <c r="AF26">
        <v>0.12431696044425859</v>
      </c>
      <c r="AG26">
        <v>0.12964909451515899</v>
      </c>
      <c r="AH26">
        <v>1.0000000000000004E-6</v>
      </c>
      <c r="AI26">
        <v>1.0000000000000004E-6</v>
      </c>
      <c r="AJ26">
        <v>1.0000000000000004E-6</v>
      </c>
      <c r="AK26">
        <v>1.0000000000000004E-6</v>
      </c>
      <c r="AL26">
        <v>1.0000000000000004E-6</v>
      </c>
      <c r="AM26">
        <v>0.43910283414896595</v>
      </c>
      <c r="AN26">
        <v>0.15877266225335043</v>
      </c>
      <c r="AO26">
        <v>1.0000000000000004E-6</v>
      </c>
      <c r="AP26">
        <v>0.44445479798059884</v>
      </c>
      <c r="AQ26">
        <v>0.26706686168021915</v>
      </c>
      <c r="AR26">
        <v>1.0000000000000004E-6</v>
      </c>
      <c r="AS26">
        <v>0.13900626423342016</v>
      </c>
      <c r="AT26">
        <v>1.0000000000000004E-6</v>
      </c>
      <c r="AU26">
        <v>0.11447857384850632</v>
      </c>
      <c r="AV26">
        <v>1.0000000000000004E-6</v>
      </c>
      <c r="AW26">
        <v>0.41685393277123878</v>
      </c>
      <c r="AX26">
        <v>0.28501555552720326</v>
      </c>
      <c r="AY26">
        <v>1.0000000000000004E-6</v>
      </c>
      <c r="AZ26">
        <v>0.71883312293062807</v>
      </c>
      <c r="BA26">
        <v>1.0000000000000004E-6</v>
      </c>
      <c r="BB26">
        <v>9.3488640021587244E-2</v>
      </c>
      <c r="BC26">
        <v>0.44528704675324021</v>
      </c>
      <c r="BD26">
        <v>1.0000000000000004E-6</v>
      </c>
      <c r="BE26">
        <v>1.0000000000000004E-6</v>
      </c>
      <c r="BF26">
        <v>1.6113418595534326</v>
      </c>
      <c r="BG26">
        <v>1.0000000000000004E-6</v>
      </c>
      <c r="BH26">
        <v>0.16570954941116461</v>
      </c>
      <c r="BI26">
        <v>1.0000000000000004E-6</v>
      </c>
      <c r="BJ26">
        <v>0.23652669883081931</v>
      </c>
      <c r="BK26">
        <v>0.48595629908088583</v>
      </c>
      <c r="BL26">
        <v>1.0000000000000004E-6</v>
      </c>
      <c r="BM26">
        <v>0.20656263194597674</v>
      </c>
      <c r="BN26">
        <v>1.0000000000000004E-6</v>
      </c>
      <c r="BO26">
        <v>1.0000000000000004E-6</v>
      </c>
      <c r="BP26">
        <v>1.0000000000000004E-6</v>
      </c>
    </row>
    <row r="27" spans="1:68" x14ac:dyDescent="0.15">
      <c r="A27" t="s">
        <v>14</v>
      </c>
      <c r="B27">
        <v>248</v>
      </c>
      <c r="C27">
        <v>19.031200000000005</v>
      </c>
      <c r="D27" s="1">
        <v>1.8714999999999999</v>
      </c>
      <c r="E27" s="1">
        <v>3.9139937845611792E-3</v>
      </c>
      <c r="F27" s="1">
        <v>0.4446520262279357</v>
      </c>
      <c r="G27" s="1">
        <v>6.1535193547815954E-2</v>
      </c>
      <c r="H27" s="1">
        <v>0.13838954939625539</v>
      </c>
      <c r="I27">
        <v>1.0000000000000004E-6</v>
      </c>
      <c r="J27">
        <v>4.9835904082779045E-4</v>
      </c>
      <c r="K27">
        <v>0.24836173357479532</v>
      </c>
      <c r="L27">
        <v>1.0140383363363741E-2</v>
      </c>
      <c r="M27">
        <v>0.2199655851886155</v>
      </c>
      <c r="N27">
        <v>0.19362162670512767</v>
      </c>
      <c r="O27">
        <v>0.24826122464304642</v>
      </c>
      <c r="P27">
        <v>1.0000000000000004E-6</v>
      </c>
      <c r="Q27">
        <v>4.6190317411945264E-2</v>
      </c>
      <c r="R27">
        <v>1.0000000000000004E-6</v>
      </c>
      <c r="S27">
        <v>5.688154254714288E-2</v>
      </c>
      <c r="T27">
        <v>0.21376421271792612</v>
      </c>
      <c r="U27">
        <v>0.1536004362001053</v>
      </c>
      <c r="V27">
        <v>9.1646726449821941E-2</v>
      </c>
      <c r="W27">
        <v>0.18557916840743702</v>
      </c>
      <c r="X27">
        <v>0.29431983182721055</v>
      </c>
      <c r="Y27">
        <v>0.15182641738104821</v>
      </c>
      <c r="Z27">
        <v>0.16981244191975559</v>
      </c>
      <c r="AA27">
        <v>0.18341214638922837</v>
      </c>
      <c r="AB27">
        <v>1.0000000000000004E-6</v>
      </c>
      <c r="AC27">
        <v>0.15527793731847092</v>
      </c>
      <c r="AD27">
        <v>0.20594434432577507</v>
      </c>
      <c r="AE27">
        <v>0.1466909853871271</v>
      </c>
      <c r="AF27">
        <v>0.28913210207050233</v>
      </c>
      <c r="AG27">
        <v>0.22513004890357016</v>
      </c>
      <c r="AH27">
        <v>1.0000000000000004E-6</v>
      </c>
      <c r="AI27">
        <v>0.11956837135960019</v>
      </c>
      <c r="AJ27">
        <v>0.15906339750444495</v>
      </c>
      <c r="AK27">
        <v>0.17598273105637754</v>
      </c>
      <c r="AL27">
        <v>0.20700941019439598</v>
      </c>
      <c r="AM27">
        <v>0.22736824796255212</v>
      </c>
      <c r="AN27">
        <v>0.15230614144655258</v>
      </c>
      <c r="AO27">
        <v>0.31097648469924671</v>
      </c>
      <c r="AP27">
        <v>0.14260319803673879</v>
      </c>
      <c r="AQ27">
        <v>0.15527285002915658</v>
      </c>
      <c r="AR27">
        <v>1.0000000000000004E-6</v>
      </c>
      <c r="AS27">
        <v>1.0000000000000004E-6</v>
      </c>
      <c r="AT27">
        <v>1.0000000000000004E-6</v>
      </c>
      <c r="AU27">
        <v>1.0000000000000004E-6</v>
      </c>
      <c r="AV27">
        <v>1.0000000000000004E-6</v>
      </c>
      <c r="AW27">
        <v>1.0000000000000004E-6</v>
      </c>
      <c r="AX27">
        <v>1.0000000000000004E-6</v>
      </c>
      <c r="AY27">
        <v>0.32849288107141161</v>
      </c>
      <c r="AZ27">
        <v>1.0000000000000004E-6</v>
      </c>
      <c r="BA27">
        <v>0.23492245115392821</v>
      </c>
      <c r="BB27">
        <v>1.0000000000000004E-6</v>
      </c>
      <c r="BC27">
        <v>1.0000000000000004E-6</v>
      </c>
      <c r="BD27">
        <v>1.0000000000000004E-6</v>
      </c>
      <c r="BE27">
        <v>0.14758267465380798</v>
      </c>
      <c r="BF27">
        <v>1.0000000000000004E-6</v>
      </c>
      <c r="BG27">
        <v>1.0000000000000004E-6</v>
      </c>
      <c r="BH27">
        <v>1.0000000000000004E-6</v>
      </c>
      <c r="BI27">
        <v>0.14650987738108467</v>
      </c>
      <c r="BJ27">
        <v>1.0000000000000004E-6</v>
      </c>
      <c r="BK27">
        <v>1.0000000000000004E-6</v>
      </c>
      <c r="BL27">
        <v>1.0000000000000004E-6</v>
      </c>
      <c r="BM27">
        <v>1.0000000000000004E-6</v>
      </c>
      <c r="BN27">
        <v>1.0000000000000004E-6</v>
      </c>
      <c r="BO27">
        <v>1.0000000000000004E-6</v>
      </c>
      <c r="BP27">
        <v>1.0000000000000004E-6</v>
      </c>
    </row>
    <row r="28" spans="1:68" x14ac:dyDescent="0.15">
      <c r="A28" t="s">
        <v>18</v>
      </c>
      <c r="B28">
        <v>299</v>
      </c>
      <c r="C28">
        <v>22.360348275862066</v>
      </c>
      <c r="D28" s="1">
        <v>1.64897</v>
      </c>
      <c r="E28" s="1">
        <v>6.6634909583696365E-3</v>
      </c>
      <c r="F28" s="1">
        <v>2.5887138412355992</v>
      </c>
      <c r="G28" s="1">
        <v>0.13090943734135321</v>
      </c>
      <c r="H28" s="1">
        <v>5.0569296326267499E-2</v>
      </c>
      <c r="I28">
        <v>1.0000000000000004E-6</v>
      </c>
      <c r="J28">
        <v>1.0000000000000004E-6</v>
      </c>
      <c r="K28">
        <v>1.0000000000000004E-6</v>
      </c>
      <c r="L28">
        <v>1.0000000000000004E-6</v>
      </c>
      <c r="M28">
        <v>1.0000000000000004E-6</v>
      </c>
      <c r="N28">
        <v>1.0000000000000004E-6</v>
      </c>
      <c r="O28">
        <v>1.0000000000000004E-6</v>
      </c>
      <c r="P28">
        <v>1.0000000000000004E-6</v>
      </c>
      <c r="Q28">
        <v>3.9556542548446584E-5</v>
      </c>
      <c r="R28">
        <v>1.0000000000000004E-6</v>
      </c>
      <c r="S28">
        <v>1.0000000000000004E-6</v>
      </c>
      <c r="T28">
        <v>1.0000000000000004E-6</v>
      </c>
      <c r="U28">
        <v>1.0000000000000004E-6</v>
      </c>
      <c r="V28">
        <v>0.34277267198008737</v>
      </c>
      <c r="W28">
        <v>1.0000000000000004E-6</v>
      </c>
      <c r="X28">
        <v>0.19810286027319321</v>
      </c>
      <c r="Y28">
        <v>0.1381294598291663</v>
      </c>
      <c r="Z28">
        <v>1.0000000000000004E-6</v>
      </c>
      <c r="AA28">
        <v>1.0000000000000004E-6</v>
      </c>
      <c r="AB28">
        <v>1.0000000000000004E-6</v>
      </c>
      <c r="AC28">
        <v>1.0000000000000004E-6</v>
      </c>
      <c r="AD28">
        <v>1.0000000000000004E-6</v>
      </c>
      <c r="AE28">
        <v>1.0000000000000004E-6</v>
      </c>
      <c r="AF28">
        <v>1.0000000000000004E-6</v>
      </c>
      <c r="AG28">
        <v>1.0000000000000004E-6</v>
      </c>
      <c r="AH28">
        <v>1.0000000000000004E-6</v>
      </c>
      <c r="AI28">
        <v>0.42145590131714605</v>
      </c>
      <c r="AJ28">
        <v>0.2120122691820337</v>
      </c>
      <c r="AK28">
        <v>1.0000000000000004E-6</v>
      </c>
      <c r="AL28">
        <v>0.20454317066384978</v>
      </c>
      <c r="AM28">
        <v>0.12129895889772427</v>
      </c>
      <c r="AN28">
        <v>1.0000000000000004E-6</v>
      </c>
      <c r="AO28">
        <v>0.14658532674777947</v>
      </c>
      <c r="AP28">
        <v>0.15855543255358062</v>
      </c>
      <c r="AQ28">
        <v>0.25105409993945754</v>
      </c>
      <c r="AR28">
        <v>0.19819211040472384</v>
      </c>
      <c r="AS28">
        <v>8.6235792431010566E-2</v>
      </c>
      <c r="AT28">
        <v>1.0000000000000004E-6</v>
      </c>
      <c r="AU28">
        <v>1.0000000000000004E-6</v>
      </c>
      <c r="AV28">
        <v>0.15958602512813394</v>
      </c>
      <c r="AW28">
        <v>0.16876312829517998</v>
      </c>
      <c r="AX28">
        <v>1.0000000000000004E-6</v>
      </c>
      <c r="AY28">
        <v>0.28716800317945407</v>
      </c>
      <c r="AZ28">
        <v>0.19855145903991597</v>
      </c>
      <c r="BA28">
        <v>0.20596080619038296</v>
      </c>
      <c r="BB28">
        <v>1.0000000000000004E-6</v>
      </c>
      <c r="BC28">
        <v>1.0000000000000004E-6</v>
      </c>
      <c r="BD28">
        <v>0.18195439070490449</v>
      </c>
      <c r="BE28">
        <v>0.17259294770472811</v>
      </c>
      <c r="BF28">
        <v>1.0000000000000004E-6</v>
      </c>
      <c r="BG28">
        <v>0.24559875651718546</v>
      </c>
      <c r="BH28">
        <v>0.16487185140830499</v>
      </c>
      <c r="BI28">
        <v>0.14158769944771296</v>
      </c>
      <c r="BJ28">
        <v>1.0000000000000004E-6</v>
      </c>
      <c r="BK28">
        <v>0.16153269036815102</v>
      </c>
      <c r="BL28">
        <v>0.19326465231918186</v>
      </c>
      <c r="BM28">
        <v>0.30687550920183276</v>
      </c>
      <c r="BN28">
        <v>1.0000000000000004E-6</v>
      </c>
      <c r="BO28">
        <v>0.37704347976125058</v>
      </c>
      <c r="BP28">
        <v>1.0000000000000004E-6</v>
      </c>
    </row>
    <row r="29" spans="1:68" x14ac:dyDescent="0.15">
      <c r="A29" t="s">
        <v>10</v>
      </c>
      <c r="B29">
        <v>180</v>
      </c>
      <c r="C29">
        <v>15.318914285714282</v>
      </c>
      <c r="D29" s="1">
        <v>1.17357</v>
      </c>
      <c r="E29" s="1">
        <v>7.4860939232844056E-3</v>
      </c>
      <c r="F29" s="1">
        <v>0.29847549425175984</v>
      </c>
      <c r="G29" s="1">
        <v>5.5233783097193435E-2</v>
      </c>
      <c r="H29" s="1">
        <v>0.18505299148815388</v>
      </c>
      <c r="I29">
        <v>1.0000000000000004E-6</v>
      </c>
      <c r="J29">
        <v>1.0000000000000004E-6</v>
      </c>
      <c r="K29">
        <v>1.0000000000000004E-6</v>
      </c>
      <c r="L29">
        <v>2.4568940784520422E-5</v>
      </c>
      <c r="M29">
        <v>1.0000000000000004E-6</v>
      </c>
      <c r="N29">
        <v>1.0000000000000004E-6</v>
      </c>
      <c r="O29">
        <v>1.0000000000000004E-6</v>
      </c>
      <c r="P29">
        <v>0.36437261913629998</v>
      </c>
      <c r="Q29">
        <v>2.2346700452837236E-3</v>
      </c>
      <c r="R29">
        <v>0.61707154930862274</v>
      </c>
      <c r="S29">
        <v>1.0000000000000004E-6</v>
      </c>
      <c r="T29">
        <v>1.0000000000000004E-6</v>
      </c>
      <c r="U29">
        <v>1.0000000000000004E-6</v>
      </c>
      <c r="V29">
        <v>1.0000000000000004E-6</v>
      </c>
      <c r="W29">
        <v>0.43545882939636943</v>
      </c>
      <c r="X29">
        <v>0.46791408444301918</v>
      </c>
      <c r="Y29">
        <v>0.37263681460334436</v>
      </c>
      <c r="Z29">
        <v>0.26288487653193821</v>
      </c>
      <c r="AA29">
        <v>0.25213548528731877</v>
      </c>
      <c r="AB29">
        <v>0.674049431162836</v>
      </c>
      <c r="AC29">
        <v>0.41806027517524297</v>
      </c>
      <c r="AD29">
        <v>6.2283393995258597E-4</v>
      </c>
      <c r="AE29">
        <v>1.0000000000000004E-6</v>
      </c>
      <c r="AF29">
        <v>0.38792211675686161</v>
      </c>
      <c r="AG29">
        <v>1.0000000000000004E-6</v>
      </c>
      <c r="AH29">
        <v>0.39428838760191715</v>
      </c>
      <c r="AI29">
        <v>1.0000000000000004E-6</v>
      </c>
      <c r="AJ29">
        <v>1.0000000000000004E-6</v>
      </c>
      <c r="AK29">
        <v>0.56079842498698473</v>
      </c>
      <c r="AL29">
        <v>0.34110077732783978</v>
      </c>
      <c r="AM29">
        <v>0.21907715361261182</v>
      </c>
      <c r="AN29">
        <v>1.0000000000000004E-6</v>
      </c>
      <c r="AO29">
        <v>1.0000000000000004E-6</v>
      </c>
      <c r="AP29">
        <v>0.24695076440156075</v>
      </c>
      <c r="AQ29">
        <v>1.0000000000000004E-6</v>
      </c>
      <c r="AR29">
        <v>0.27493612513788634</v>
      </c>
      <c r="AS29">
        <v>0.27408980333011101</v>
      </c>
      <c r="AT29">
        <v>0.35496072708673654</v>
      </c>
      <c r="AU29">
        <v>1.0000000000000004E-6</v>
      </c>
      <c r="AV29">
        <v>1.0000000000000004E-6</v>
      </c>
      <c r="AW29">
        <v>1.0000000000000004E-6</v>
      </c>
      <c r="AX29">
        <v>1.0000000000000004E-6</v>
      </c>
      <c r="AY29">
        <v>1.0000000000000004E-6</v>
      </c>
      <c r="AZ29">
        <v>0.28697491934689823</v>
      </c>
      <c r="BA29">
        <v>1.0000000000000004E-6</v>
      </c>
      <c r="BB29">
        <v>1.0000000000000004E-6</v>
      </c>
      <c r="BC29">
        <v>1.0000000000000004E-6</v>
      </c>
      <c r="BD29">
        <v>1.0000000000000004E-6</v>
      </c>
      <c r="BE29">
        <v>1.0000000000000004E-6</v>
      </c>
      <c r="BF29">
        <v>1.0000000000000004E-6</v>
      </c>
      <c r="BG29">
        <v>1.0000000000000004E-6</v>
      </c>
      <c r="BH29">
        <v>1.0000000000000004E-6</v>
      </c>
      <c r="BI29">
        <v>1.0000000000000004E-6</v>
      </c>
      <c r="BJ29">
        <v>1.0000000000000004E-6</v>
      </c>
      <c r="BK29">
        <v>1.0000000000000004E-6</v>
      </c>
      <c r="BL29">
        <v>1.0000000000000004E-6</v>
      </c>
      <c r="BM29">
        <v>1.0000000000000004E-6</v>
      </c>
      <c r="BN29">
        <v>1.0000000000000004E-6</v>
      </c>
      <c r="BO29">
        <v>1.0000000000000004E-6</v>
      </c>
      <c r="BP29">
        <v>1.0000000000000004E-6</v>
      </c>
    </row>
    <row r="30" spans="1:68" x14ac:dyDescent="0.15">
      <c r="A30" t="s">
        <v>34</v>
      </c>
      <c r="B30">
        <v>217</v>
      </c>
      <c r="C30">
        <v>34.488900000000001</v>
      </c>
      <c r="D30" s="1">
        <v>1.33884</v>
      </c>
      <c r="E30" s="1">
        <v>1.3451283356570462E-2</v>
      </c>
      <c r="F30" s="1">
        <v>4.1694630290154597</v>
      </c>
      <c r="G30" s="1">
        <v>0.14200068612723771</v>
      </c>
      <c r="H30" s="1">
        <v>3.4057307892898743E-2</v>
      </c>
      <c r="I30">
        <v>1.0000000000000004E-6</v>
      </c>
      <c r="J30">
        <v>1.0000000000000004E-6</v>
      </c>
      <c r="K30">
        <v>1.0000000000000004E-6</v>
      </c>
      <c r="L30">
        <v>1.0000000000000004E-6</v>
      </c>
      <c r="M30">
        <v>1.0000000000000004E-6</v>
      </c>
      <c r="N30">
        <v>1.0000000000000004E-6</v>
      </c>
      <c r="O30">
        <v>1.0000000000000004E-6</v>
      </c>
      <c r="P30">
        <v>1.0000000000000004E-6</v>
      </c>
      <c r="Q30">
        <v>1.1701991057304809E-5</v>
      </c>
      <c r="R30">
        <v>1.0000000000000004E-6</v>
      </c>
      <c r="S30">
        <v>1.0000000000000004E-6</v>
      </c>
      <c r="T30">
        <v>1.0000000000000004E-6</v>
      </c>
      <c r="U30">
        <v>1.0000000000000004E-6</v>
      </c>
      <c r="V30">
        <v>1.0000000000000004E-6</v>
      </c>
      <c r="W30">
        <v>1.0000000000000004E-6</v>
      </c>
      <c r="X30">
        <v>0.23179549044604403</v>
      </c>
      <c r="Y30">
        <v>0.20772685040313843</v>
      </c>
      <c r="Z30">
        <v>1.0000000000000004E-6</v>
      </c>
      <c r="AA30">
        <v>1.0000000000000004E-6</v>
      </c>
      <c r="AB30">
        <v>1.0000000000000004E-6</v>
      </c>
      <c r="AC30">
        <v>1.0000000000000004E-6</v>
      </c>
      <c r="AD30">
        <v>1.0000000000000004E-6</v>
      </c>
      <c r="AE30">
        <v>1.0000000000000004E-6</v>
      </c>
      <c r="AF30">
        <v>1.0000000000000004E-6</v>
      </c>
      <c r="AG30">
        <v>1.0000000000000004E-6</v>
      </c>
      <c r="AH30">
        <v>1.0000000000000004E-6</v>
      </c>
      <c r="AI30">
        <v>1.0000000000000004E-6</v>
      </c>
      <c r="AJ30">
        <v>1.0000000000000004E-6</v>
      </c>
      <c r="AK30">
        <v>0.582159193946723</v>
      </c>
      <c r="AL30">
        <v>1.0000000000000004E-6</v>
      </c>
      <c r="AM30">
        <v>1.0000000000000004E-6</v>
      </c>
      <c r="AN30">
        <v>0.25049719623459471</v>
      </c>
      <c r="AO30">
        <v>1.0000000000000004E-6</v>
      </c>
      <c r="AP30">
        <v>1.0000000000000004E-6</v>
      </c>
      <c r="AQ30">
        <v>1.0000000000000004E-6</v>
      </c>
      <c r="AR30">
        <v>1.0000000000000004E-6</v>
      </c>
      <c r="AS30">
        <v>1.0000000000000004E-6</v>
      </c>
      <c r="AT30">
        <v>1.0000000000000004E-6</v>
      </c>
      <c r="AU30">
        <v>1.0000000000000004E-6</v>
      </c>
      <c r="AV30">
        <v>0.34065134292450788</v>
      </c>
      <c r="AW30">
        <v>0.1339313510612439</v>
      </c>
      <c r="AX30">
        <v>0.28585892039545846</v>
      </c>
      <c r="AY30">
        <v>0.23257031268520217</v>
      </c>
      <c r="AZ30">
        <v>1.0000000000000004E-6</v>
      </c>
      <c r="BA30">
        <v>0.35527173856904065</v>
      </c>
      <c r="BB30">
        <v>0.23064428725165173</v>
      </c>
      <c r="BC30">
        <v>1.0000000000000004E-6</v>
      </c>
      <c r="BD30">
        <v>1.0000000000000004E-6</v>
      </c>
      <c r="BE30">
        <v>1.0000000000000004E-6</v>
      </c>
      <c r="BF30">
        <v>1.0000000000000004E-6</v>
      </c>
      <c r="BG30">
        <v>0.39039346436916916</v>
      </c>
      <c r="BH30">
        <v>0.77724377371663467</v>
      </c>
      <c r="BI30">
        <v>1.0000000000000004E-6</v>
      </c>
      <c r="BJ30">
        <v>1.0000000000000004E-6</v>
      </c>
      <c r="BK30">
        <v>0.34895013589380974</v>
      </c>
      <c r="BL30">
        <v>1.0000000000000004E-6</v>
      </c>
      <c r="BM30">
        <v>0.106610046779023</v>
      </c>
      <c r="BN30">
        <v>0.26976313455009893</v>
      </c>
      <c r="BO30">
        <v>0.53761787938669658</v>
      </c>
      <c r="BP30">
        <v>1.0000000000000004E-6</v>
      </c>
    </row>
    <row r="31" spans="1:68" x14ac:dyDescent="0.15">
      <c r="A31" t="s">
        <v>24</v>
      </c>
      <c r="B31">
        <v>202</v>
      </c>
      <c r="C31">
        <v>24.710224137931029</v>
      </c>
      <c r="D31" s="1">
        <v>1.65726</v>
      </c>
      <c r="E31" s="1">
        <v>1.4007485597680945E-2</v>
      </c>
      <c r="F31" s="1">
        <v>0.36960366850568765</v>
      </c>
      <c r="G31" s="1">
        <v>0.20616935547630086</v>
      </c>
      <c r="H31" s="1">
        <v>0.55781198360353457</v>
      </c>
      <c r="I31">
        <v>1.0000000000000004E-6</v>
      </c>
      <c r="J31">
        <v>1.1118196304816506E-3</v>
      </c>
      <c r="K31">
        <v>1.2361428907243526</v>
      </c>
      <c r="L31">
        <v>0.65946117660157555</v>
      </c>
      <c r="M31">
        <v>0.48945178567604319</v>
      </c>
      <c r="N31">
        <v>0.59500540080903019</v>
      </c>
      <c r="O31">
        <v>0.85555044001296232</v>
      </c>
      <c r="P31">
        <v>0.75906765935113441</v>
      </c>
      <c r="Q31">
        <v>2.7720777050144158E-4</v>
      </c>
      <c r="R31">
        <v>0.79620892814829947</v>
      </c>
      <c r="S31">
        <v>1.0000000000000004E-6</v>
      </c>
      <c r="T31">
        <v>1.0000000000000004E-6</v>
      </c>
      <c r="U31">
        <v>1.5820498162633645</v>
      </c>
      <c r="V31">
        <v>1.0000000000000004E-6</v>
      </c>
      <c r="W31">
        <v>1.0000000000000004E-6</v>
      </c>
      <c r="X31">
        <v>1.0502155480373638</v>
      </c>
      <c r="Y31">
        <v>1.0000000000000004E-6</v>
      </c>
      <c r="Z31">
        <v>1.0000000000000004E-6</v>
      </c>
      <c r="AA31">
        <v>2.0254818610061167</v>
      </c>
      <c r="AB31">
        <v>1.6751345573236338</v>
      </c>
      <c r="AC31">
        <v>1.0000000000000004E-6</v>
      </c>
      <c r="AD31">
        <v>0.66094826633498516</v>
      </c>
      <c r="AE31">
        <v>0.47758162906488427</v>
      </c>
      <c r="AF31">
        <v>0.91471820561144657</v>
      </c>
      <c r="AG31">
        <v>1.0000000000000004E-6</v>
      </c>
      <c r="AH31">
        <v>0.72740264309573044</v>
      </c>
      <c r="AI31">
        <v>1.0000000000000004E-6</v>
      </c>
      <c r="AJ31">
        <v>1.0000000000000004E-6</v>
      </c>
      <c r="AK31">
        <v>1.450903908974134</v>
      </c>
      <c r="AL31">
        <v>0.7776347636699994</v>
      </c>
      <c r="AM31">
        <v>1.0000000000000004E-6</v>
      </c>
      <c r="AN31">
        <v>1.0000000000000004E-6</v>
      </c>
      <c r="AO31">
        <v>1.0000000000000004E-6</v>
      </c>
      <c r="AP31">
        <v>1.0000000000000004E-6</v>
      </c>
      <c r="AQ31">
        <v>1.0000000000000004E-6</v>
      </c>
      <c r="AR31">
        <v>1.0000000000000004E-6</v>
      </c>
      <c r="AS31">
        <v>1.0000000000000004E-6</v>
      </c>
      <c r="AT31">
        <v>1.0000000000000004E-6</v>
      </c>
      <c r="AU31">
        <v>1.0000000000000004E-6</v>
      </c>
      <c r="AV31">
        <v>0.52932463320095313</v>
      </c>
      <c r="AW31">
        <v>1.0000000000000004E-6</v>
      </c>
      <c r="AX31">
        <v>1.0000000000000004E-6</v>
      </c>
      <c r="AY31">
        <v>1.0000000000000004E-6</v>
      </c>
      <c r="AZ31">
        <v>0.91793324272278332</v>
      </c>
      <c r="BA31">
        <v>1.0000000000000004E-6</v>
      </c>
      <c r="BB31">
        <v>1.6228197411200285</v>
      </c>
      <c r="BC31">
        <v>1.0000000000000004E-6</v>
      </c>
      <c r="BD31">
        <v>1.0000000000000004E-6</v>
      </c>
      <c r="BE31">
        <v>1.0000000000000004E-6</v>
      </c>
      <c r="BF31">
        <v>1.0000000000000004E-6</v>
      </c>
      <c r="BG31">
        <v>1.0000000000000004E-6</v>
      </c>
      <c r="BH31">
        <v>1.0000000000000004E-6</v>
      </c>
      <c r="BI31">
        <v>1.0000000000000004E-6</v>
      </c>
      <c r="BJ31">
        <v>0.12845498330654459</v>
      </c>
      <c r="BK31">
        <v>0.33470235336515253</v>
      </c>
      <c r="BL31">
        <v>1.0000000000000004E-6</v>
      </c>
      <c r="BM31">
        <v>1.0000000000000004E-6</v>
      </c>
      <c r="BN31">
        <v>1.6511124549769012</v>
      </c>
      <c r="BO31">
        <v>1.0007102555966614</v>
      </c>
      <c r="BP31">
        <v>1.0000000000000004E-6</v>
      </c>
    </row>
    <row r="32" spans="1:68" x14ac:dyDescent="0.15">
      <c r="A32" t="s">
        <v>20</v>
      </c>
      <c r="B32">
        <v>197</v>
      </c>
      <c r="C32">
        <v>23.868210344827588</v>
      </c>
      <c r="D32" s="1">
        <v>1.29515</v>
      </c>
      <c r="E32" s="1">
        <v>1.7905631800160381E-2</v>
      </c>
      <c r="F32" s="1">
        <v>0.50109191228811945</v>
      </c>
      <c r="G32" s="1">
        <v>9.5034255362152611E-2</v>
      </c>
      <c r="H32" s="1">
        <v>0.18965433891798578</v>
      </c>
      <c r="I32">
        <v>0.20350264859141301</v>
      </c>
      <c r="J32">
        <v>0.21543180447860205</v>
      </c>
      <c r="K32">
        <v>0.22806023755537994</v>
      </c>
      <c r="L32">
        <v>0.21109708713172701</v>
      </c>
      <c r="M32">
        <v>0.24827712410679947</v>
      </c>
      <c r="N32">
        <v>0.25551615681932971</v>
      </c>
      <c r="O32">
        <v>0.13182653382906395</v>
      </c>
      <c r="P32">
        <v>0.2374493891168809</v>
      </c>
      <c r="Q32">
        <v>4.777296056619286E-5</v>
      </c>
      <c r="R32">
        <v>1.0000000000000004E-6</v>
      </c>
      <c r="S32">
        <v>1.0000000000000004E-6</v>
      </c>
      <c r="T32">
        <v>1.0000000000000004E-6</v>
      </c>
      <c r="U32">
        <v>1.0000000000000004E-6</v>
      </c>
      <c r="V32">
        <v>1.0000000000000004E-6</v>
      </c>
      <c r="W32">
        <v>0.43692185328390365</v>
      </c>
      <c r="X32">
        <v>1.0000000000000004E-6</v>
      </c>
      <c r="Y32">
        <v>0.30760937252867637</v>
      </c>
      <c r="Z32">
        <v>0.46070001820332607</v>
      </c>
      <c r="AA32">
        <v>1.0000000000000004E-6</v>
      </c>
      <c r="AB32">
        <v>1.0000000000000004E-6</v>
      </c>
      <c r="AC32">
        <v>0.44564625157387816</v>
      </c>
      <c r="AD32">
        <v>0.26925358461591026</v>
      </c>
      <c r="AE32">
        <v>0.36953163644271692</v>
      </c>
      <c r="AF32">
        <v>0.19618751327061379</v>
      </c>
      <c r="AG32">
        <v>0.29970258286662788</v>
      </c>
      <c r="AH32">
        <v>0.31311643901530495</v>
      </c>
      <c r="AI32">
        <v>0.27103147811379191</v>
      </c>
      <c r="AJ32">
        <v>1.0000000000000004E-6</v>
      </c>
      <c r="AK32">
        <v>0.34110539162106734</v>
      </c>
      <c r="AL32">
        <v>0.24760629141399354</v>
      </c>
      <c r="AM32">
        <v>1.0000000000000004E-6</v>
      </c>
      <c r="AN32">
        <v>1.0000000000000004E-6</v>
      </c>
      <c r="AO32">
        <v>1.0000000000000004E-6</v>
      </c>
      <c r="AP32">
        <v>1.0000000000000004E-6</v>
      </c>
      <c r="AQ32">
        <v>1.0000000000000004E-6</v>
      </c>
      <c r="AR32">
        <v>1.0000000000000004E-6</v>
      </c>
      <c r="AS32">
        <v>1.0000000000000004E-6</v>
      </c>
      <c r="AT32">
        <v>1.0000000000000004E-6</v>
      </c>
      <c r="AU32">
        <v>1.0000000000000004E-6</v>
      </c>
      <c r="AV32">
        <v>0.18203540710051078</v>
      </c>
      <c r="AW32">
        <v>1.0000000000000004E-6</v>
      </c>
      <c r="AX32">
        <v>1.0000000000000004E-6</v>
      </c>
      <c r="AY32">
        <v>1.0000000000000004E-6</v>
      </c>
      <c r="AZ32">
        <v>1.0000000000000004E-6</v>
      </c>
      <c r="BA32">
        <v>1.0000000000000004E-6</v>
      </c>
      <c r="BB32">
        <v>0.2495592743524406</v>
      </c>
      <c r="BC32">
        <v>1.0000000000000004E-6</v>
      </c>
      <c r="BD32">
        <v>0.32813738562980643</v>
      </c>
      <c r="BE32">
        <v>1.0000000000000004E-6</v>
      </c>
      <c r="BF32">
        <v>1.0000000000000004E-6</v>
      </c>
      <c r="BG32">
        <v>0.21396217744330068</v>
      </c>
      <c r="BH32">
        <v>1.0000000000000004E-6</v>
      </c>
      <c r="BI32">
        <v>1.0000000000000004E-6</v>
      </c>
      <c r="BJ32">
        <v>0.45709712939583197</v>
      </c>
      <c r="BK32">
        <v>0.37914021723178581</v>
      </c>
      <c r="BL32">
        <v>0.22233870053450855</v>
      </c>
      <c r="BM32">
        <v>0.36977842172727837</v>
      </c>
      <c r="BN32">
        <v>1.0000000000000004E-6</v>
      </c>
      <c r="BO32">
        <v>0.27551307090682836</v>
      </c>
      <c r="BP32">
        <v>0.17344587654228646</v>
      </c>
    </row>
    <row r="33" spans="1:68" x14ac:dyDescent="0.15">
      <c r="A33" t="s">
        <v>26</v>
      </c>
      <c r="B33">
        <v>67</v>
      </c>
      <c r="C33">
        <v>25.884273913043472</v>
      </c>
      <c r="D33" s="1">
        <v>1.4106300000000001</v>
      </c>
      <c r="E33" s="1">
        <v>3.1720198553956386E-2</v>
      </c>
      <c r="F33" s="1">
        <v>0.46461271664846154</v>
      </c>
      <c r="G33" s="1">
        <v>0.17374608054327931</v>
      </c>
      <c r="H33" s="1">
        <v>0.37395894326056567</v>
      </c>
      <c r="I33">
        <v>0.19715533282928338</v>
      </c>
      <c r="J33">
        <v>0.1824647434906129</v>
      </c>
      <c r="K33">
        <v>0.16886879060950316</v>
      </c>
      <c r="L33">
        <v>9.9993560314723721E-4</v>
      </c>
      <c r="M33">
        <v>0.55264380258668866</v>
      </c>
      <c r="N33">
        <v>1.0000000000000004E-6</v>
      </c>
      <c r="O33">
        <v>1.0000000000000004E-6</v>
      </c>
      <c r="P33">
        <v>1.8090177303902502</v>
      </c>
      <c r="Q33">
        <v>7.2957946869328725E-4</v>
      </c>
      <c r="R33">
        <v>1.0000000000000004E-6</v>
      </c>
      <c r="S33">
        <v>1.0000000000000004E-6</v>
      </c>
      <c r="T33">
        <v>0.51716714165723399</v>
      </c>
      <c r="U33">
        <v>1.0000000000000004E-6</v>
      </c>
      <c r="V33">
        <v>1.0000000000000004E-6</v>
      </c>
      <c r="W33">
        <v>0.49590117693421104</v>
      </c>
      <c r="X33">
        <v>0.21862482896811788</v>
      </c>
      <c r="Y33">
        <v>1.0000000000000004E-6</v>
      </c>
      <c r="Z33">
        <v>1.0982296008630863</v>
      </c>
      <c r="AA33">
        <v>0.69391671338611716</v>
      </c>
      <c r="AB33">
        <v>0.37578391702656849</v>
      </c>
      <c r="AC33">
        <v>0.56514683437906221</v>
      </c>
      <c r="AD33">
        <v>0.21248338849273476</v>
      </c>
      <c r="AE33">
        <v>0.25330825340023411</v>
      </c>
      <c r="AF33">
        <v>0.17823813389142693</v>
      </c>
      <c r="AG33">
        <v>0.68654901828104553</v>
      </c>
      <c r="AH33">
        <v>0.15555139370967697</v>
      </c>
      <c r="AI33">
        <v>0.94154054903968964</v>
      </c>
      <c r="AJ33">
        <v>1.2159604137566364</v>
      </c>
      <c r="AK33">
        <v>0.41213709942513499</v>
      </c>
      <c r="AL33">
        <v>0.28634291962781311</v>
      </c>
      <c r="AM33">
        <v>1.0000000000000004E-6</v>
      </c>
      <c r="AN33">
        <v>1.0000000000000004E-6</v>
      </c>
      <c r="AO33">
        <v>1.0000000000000004E-6</v>
      </c>
      <c r="AP33">
        <v>1.0000000000000004E-6</v>
      </c>
      <c r="AQ33">
        <v>1.0000000000000004E-6</v>
      </c>
      <c r="AR33">
        <v>1.0000000000000004E-6</v>
      </c>
      <c r="AS33">
        <v>0.52222774990835286</v>
      </c>
      <c r="AT33">
        <v>1.0000000000000004E-6</v>
      </c>
      <c r="AU33">
        <v>0.35387390470430141</v>
      </c>
      <c r="AV33">
        <v>1.0000000000000004E-6</v>
      </c>
      <c r="AW33">
        <v>1.0000000000000004E-6</v>
      </c>
      <c r="AX33">
        <v>1.0000000000000004E-6</v>
      </c>
      <c r="AY33">
        <v>0.33172345174994849</v>
      </c>
      <c r="AZ33">
        <v>0.48425127664212514</v>
      </c>
      <c r="BA33">
        <v>0.52812320464569518</v>
      </c>
      <c r="BB33">
        <v>1.0000000000000004E-6</v>
      </c>
      <c r="BC33">
        <v>0.16729476070719504</v>
      </c>
      <c r="BD33">
        <v>1.0000000000000004E-6</v>
      </c>
      <c r="BE33">
        <v>1.0000000000000004E-6</v>
      </c>
      <c r="BF33">
        <v>1.0000000000000004E-6</v>
      </c>
      <c r="BG33">
        <v>0.27682345822616555</v>
      </c>
      <c r="BH33">
        <v>0.63201226623190154</v>
      </c>
      <c r="BI33">
        <v>1.0000000000000004E-6</v>
      </c>
      <c r="BJ33">
        <v>1.0000000000000004E-6</v>
      </c>
      <c r="BK33">
        <v>0.29310483129300963</v>
      </c>
      <c r="BL33">
        <v>0.58367810553540878</v>
      </c>
      <c r="BM33">
        <v>1.0000000000000004E-6</v>
      </c>
      <c r="BN33">
        <v>1.0000000000000004E-6</v>
      </c>
      <c r="BO33">
        <v>0.80713004854893877</v>
      </c>
      <c r="BP33">
        <v>0.23212135810533624</v>
      </c>
    </row>
    <row r="34" spans="1:68" x14ac:dyDescent="0.15">
      <c r="A34" t="s">
        <v>8</v>
      </c>
      <c r="B34">
        <v>267</v>
      </c>
      <c r="C34">
        <v>13.583717647058823</v>
      </c>
      <c r="D34" s="1">
        <v>1.2067399999999999</v>
      </c>
      <c r="E34" s="1">
        <v>3.3942812022236375E-2</v>
      </c>
      <c r="F34" s="1">
        <v>0.34827539803959001</v>
      </c>
      <c r="G34" s="1">
        <v>8.1647622178823726E-3</v>
      </c>
      <c r="H34" s="1">
        <v>2.3443407900302644E-2</v>
      </c>
      <c r="I34">
        <v>1.0000000000000004E-6</v>
      </c>
      <c r="J34">
        <v>2.0614302821821322E-4</v>
      </c>
      <c r="K34">
        <v>4.2494948082975055E-2</v>
      </c>
      <c r="L34">
        <v>2.4175028502239942E-4</v>
      </c>
      <c r="M34">
        <v>1.0000000000000004E-6</v>
      </c>
      <c r="N34">
        <v>5.6180187086684326E-2</v>
      </c>
      <c r="O34">
        <v>6.0797370735325561E-2</v>
      </c>
      <c r="P34">
        <v>1.0000000000000004E-6</v>
      </c>
      <c r="Q34">
        <v>7.8890817992030189E-5</v>
      </c>
      <c r="R34">
        <v>1.0000000000000004E-6</v>
      </c>
      <c r="S34">
        <v>1.0000000000000004E-6</v>
      </c>
      <c r="T34">
        <v>1.0000000000000004E-6</v>
      </c>
      <c r="U34">
        <v>1.0000000000000004E-6</v>
      </c>
      <c r="V34">
        <v>1.0000000000000004E-6</v>
      </c>
      <c r="W34">
        <v>1.0000000000000004E-6</v>
      </c>
      <c r="X34">
        <v>5.505105149008177E-2</v>
      </c>
      <c r="Y34">
        <v>7.8499307640912619E-2</v>
      </c>
      <c r="Z34">
        <v>5.0370988703462259E-2</v>
      </c>
      <c r="AA34">
        <v>4.2899543522710949E-2</v>
      </c>
      <c r="AB34">
        <v>9.4982945411718978E-2</v>
      </c>
      <c r="AC34">
        <v>1.0000000000000004E-6</v>
      </c>
      <c r="AD34">
        <v>1.0000000000000004E-6</v>
      </c>
      <c r="AE34">
        <v>1.0000000000000004E-6</v>
      </c>
      <c r="AF34">
        <v>1.0000000000000004E-6</v>
      </c>
      <c r="AG34">
        <v>4.4434475821342426E-2</v>
      </c>
      <c r="AH34">
        <v>5.6329033496316377E-2</v>
      </c>
      <c r="AI34">
        <v>1.0000000000000004E-6</v>
      </c>
      <c r="AJ34">
        <v>2.5910692993746397E-2</v>
      </c>
      <c r="AK34">
        <v>1.0000000000000004E-6</v>
      </c>
      <c r="AL34">
        <v>9.4809907892570003E-2</v>
      </c>
      <c r="AM34">
        <v>7.1594306269304561E-2</v>
      </c>
      <c r="AN34">
        <v>1.0000000000000004E-6</v>
      </c>
      <c r="AO34">
        <v>1.0000000000000004E-6</v>
      </c>
      <c r="AP34">
        <v>1.0000000000000004E-6</v>
      </c>
      <c r="AQ34">
        <v>1.0000000000000004E-6</v>
      </c>
      <c r="AR34">
        <v>1.0000000000000004E-6</v>
      </c>
      <c r="AS34">
        <v>1.0000000000000004E-6</v>
      </c>
      <c r="AT34">
        <v>1.0000000000000004E-6</v>
      </c>
      <c r="AU34">
        <v>1.0000000000000004E-6</v>
      </c>
      <c r="AV34">
        <v>1.0000000000000004E-6</v>
      </c>
      <c r="AW34">
        <v>1.0000000000000004E-6</v>
      </c>
      <c r="AX34">
        <v>1.0000000000000004E-6</v>
      </c>
      <c r="AY34">
        <v>4.3433297433055879E-2</v>
      </c>
      <c r="AZ34">
        <v>1.0000000000000004E-6</v>
      </c>
      <c r="BA34">
        <v>6.8412945275756587E-2</v>
      </c>
      <c r="BB34">
        <v>1.0000000000000004E-6</v>
      </c>
      <c r="BC34">
        <v>1.0000000000000004E-6</v>
      </c>
      <c r="BD34">
        <v>6.1476317558354129E-2</v>
      </c>
      <c r="BE34">
        <v>1.0000000000000004E-6</v>
      </c>
      <c r="BF34">
        <v>1.0000000000000004E-6</v>
      </c>
      <c r="BG34">
        <v>1.0000000000000004E-6</v>
      </c>
      <c r="BH34">
        <v>1.0000000000000004E-6</v>
      </c>
      <c r="BI34">
        <v>1.0000000000000004E-6</v>
      </c>
      <c r="BJ34">
        <v>1.0000000000000004E-6</v>
      </c>
      <c r="BK34">
        <v>1.0000000000000004E-6</v>
      </c>
      <c r="BL34">
        <v>1.0000000000000004E-6</v>
      </c>
      <c r="BM34">
        <v>1.0000000000000004E-6</v>
      </c>
      <c r="BN34">
        <v>1.0000000000000004E-6</v>
      </c>
      <c r="BO34">
        <v>1.0000000000000004E-6</v>
      </c>
      <c r="BP34">
        <v>1.0000000000000004E-6</v>
      </c>
    </row>
    <row r="35" spans="1:68" x14ac:dyDescent="0.15">
      <c r="A35" t="s">
        <v>16</v>
      </c>
      <c r="B35">
        <v>257</v>
      </c>
      <c r="C35">
        <v>20.290960000000009</v>
      </c>
      <c r="D35" s="1">
        <v>1.15103</v>
      </c>
      <c r="E35" s="1">
        <v>4.3627632191336106E-2</v>
      </c>
      <c r="F35" s="1">
        <v>0.61484539599390253</v>
      </c>
      <c r="G35" s="1">
        <v>0.23650614899606762</v>
      </c>
      <c r="H35" s="1">
        <v>0.38465954293071269</v>
      </c>
      <c r="I35">
        <v>1.0000000000000004E-6</v>
      </c>
      <c r="J35">
        <v>6.847555963506724E-4</v>
      </c>
      <c r="K35">
        <v>0.46889022673356501</v>
      </c>
      <c r="L35">
        <v>0.45961013885548541</v>
      </c>
      <c r="M35">
        <v>0.75909943665446089</v>
      </c>
      <c r="N35">
        <v>0.33054638948043857</v>
      </c>
      <c r="O35">
        <v>0.20152470963037272</v>
      </c>
      <c r="P35">
        <v>0.88246809171259633</v>
      </c>
      <c r="Q35">
        <v>3.2632982113708221E-2</v>
      </c>
      <c r="R35">
        <v>1.0000000000000004E-6</v>
      </c>
      <c r="S35">
        <v>0.37282404991500423</v>
      </c>
      <c r="T35">
        <v>0.44059453053351905</v>
      </c>
      <c r="U35">
        <v>0.26409366281280805</v>
      </c>
      <c r="V35">
        <v>0.74455840189487332</v>
      </c>
      <c r="W35">
        <v>0.61563296279799407</v>
      </c>
      <c r="X35">
        <v>1.0000000000000004E-6</v>
      </c>
      <c r="Y35">
        <v>0.35999307665058244</v>
      </c>
      <c r="Z35">
        <v>0.58950370769002913</v>
      </c>
      <c r="AA35">
        <v>0.32453781238480389</v>
      </c>
      <c r="AB35">
        <v>1.0000000000000004E-6</v>
      </c>
      <c r="AC35">
        <v>1.0000000000000004E-6</v>
      </c>
      <c r="AD35">
        <v>0.39368438932443017</v>
      </c>
      <c r="AE35">
        <v>0.39568086434160554</v>
      </c>
      <c r="AF35">
        <v>0.39169798786110449</v>
      </c>
      <c r="AG35">
        <v>0.73321547948021493</v>
      </c>
      <c r="AH35">
        <v>0.27952819650131322</v>
      </c>
      <c r="AI35">
        <v>0.98306589147508994</v>
      </c>
      <c r="AJ35">
        <v>0.70475328285838068</v>
      </c>
      <c r="AK35">
        <v>0.49955730701386214</v>
      </c>
      <c r="AL35">
        <v>0.31140295360878784</v>
      </c>
      <c r="AM35">
        <v>1.0000000000000004E-6</v>
      </c>
      <c r="AN35">
        <v>1.0000000000000004E-6</v>
      </c>
      <c r="AO35">
        <v>0.26250547625306586</v>
      </c>
      <c r="AP35">
        <v>0.4609584827510585</v>
      </c>
      <c r="AQ35">
        <v>0.46764355478591424</v>
      </c>
      <c r="AR35">
        <v>0.21615090489583741</v>
      </c>
      <c r="AS35">
        <v>0.26692947570222825</v>
      </c>
      <c r="AT35">
        <v>1.0000000000000004E-6</v>
      </c>
      <c r="AU35">
        <v>0.29043364126095195</v>
      </c>
      <c r="AV35">
        <v>1.0000000000000004E-6</v>
      </c>
      <c r="AW35">
        <v>1.0000000000000004E-6</v>
      </c>
      <c r="AX35">
        <v>0.3609148165340752</v>
      </c>
      <c r="AY35">
        <v>1.0000000000000004E-6</v>
      </c>
      <c r="AZ35">
        <v>0.25974398010126259</v>
      </c>
      <c r="BA35">
        <v>0.94856482092254724</v>
      </c>
      <c r="BB35">
        <v>0.18302052967193175</v>
      </c>
      <c r="BC35">
        <v>1.0000000000000004E-6</v>
      </c>
      <c r="BD35">
        <v>0.47014927291075104</v>
      </c>
      <c r="BE35">
        <v>0.64908838635942212</v>
      </c>
      <c r="BF35">
        <v>1.0000000000000004E-6</v>
      </c>
      <c r="BG35">
        <v>0.36772399708926506</v>
      </c>
      <c r="BH35">
        <v>0.77177687322777111</v>
      </c>
      <c r="BI35">
        <v>1.0000000000000004E-6</v>
      </c>
      <c r="BJ35">
        <v>1.0000000000000004E-6</v>
      </c>
      <c r="BK35">
        <v>0.67315665119968582</v>
      </c>
      <c r="BL35">
        <v>1.0000000000000004E-6</v>
      </c>
      <c r="BM35">
        <v>1.0000000000000004E-6</v>
      </c>
      <c r="BN35">
        <v>1.0000000000000004E-6</v>
      </c>
      <c r="BO35">
        <v>0.44640960621626047</v>
      </c>
      <c r="BP35">
        <v>1.0000000000000004E-6</v>
      </c>
    </row>
  </sheetData>
  <sortState xmlns:xlrd2="http://schemas.microsoft.com/office/spreadsheetml/2017/richdata2" ref="A3:BS260">
    <sortCondition ref="E2"/>
  </sortState>
  <mergeCells count="1">
    <mergeCell ref="A1:BP1"/>
  </mergeCells>
  <phoneticPr fontId="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xue Xu</dc:creator>
  <cp:lastModifiedBy>Administrator</cp:lastModifiedBy>
  <dcterms:created xsi:type="dcterms:W3CDTF">2017-12-11T19:29:30Z</dcterms:created>
  <dcterms:modified xsi:type="dcterms:W3CDTF">2025-04-06T12:19:09Z</dcterms:modified>
</cp:coreProperties>
</file>